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190">
  <si>
    <t xml:space="preserve">Supplementary Table 4: Expression of (putative) extracellular proteases through the five zones. Significantly differentiated genes are maked yellow (fold change &gt;=2, marked red; p-value &lt;0.05, marked green). The functional annotation and protease family classification are listed behind.</t>
  </si>
  <si>
    <t xml:space="preserve">Gene ID</t>
  </si>
  <si>
    <t xml:space="preserve">Ring1 expression</t>
  </si>
  <si>
    <t xml:space="preserve">Ring2 expression</t>
  </si>
  <si>
    <t xml:space="preserve">Ring3 expression</t>
  </si>
  <si>
    <t xml:space="preserve">Ring4 expression</t>
  </si>
  <si>
    <t xml:space="preserve">Ring5 expression</t>
  </si>
  <si>
    <t xml:space="preserve">ratio Ring2_over_Ring1</t>
  </si>
  <si>
    <t xml:space="preserve">p-value Ring2_over_Ring1</t>
  </si>
  <si>
    <t xml:space="preserve">ratio Ring3_over_Ring1</t>
  </si>
  <si>
    <t xml:space="preserve">p-value Ring3_over_Ring1</t>
  </si>
  <si>
    <t xml:space="preserve">ratio Ring4_over_Ring1</t>
  </si>
  <si>
    <t xml:space="preserve">p-value Ring4_over_Ring1</t>
  </si>
  <si>
    <t xml:space="preserve">ratio Ring5_over_Ring1</t>
  </si>
  <si>
    <t xml:space="preserve">p-value Ring5_over_Ring1</t>
  </si>
  <si>
    <t xml:space="preserve">Predicted SubCellular Localization</t>
  </si>
  <si>
    <t xml:space="preserve">Protease family</t>
  </si>
  <si>
    <t xml:space="preserve">Pfam domain(s)</t>
  </si>
  <si>
    <t xml:space="preserve">Gene annotation</t>
  </si>
  <si>
    <t xml:space="preserve">An12g03300</t>
  </si>
  <si>
    <t xml:space="preserve">EXTRACELLULAR</t>
  </si>
  <si>
    <t xml:space="preserve">aspartic</t>
  </si>
  <si>
    <t xml:space="preserve">PF00026.17| Asp;</t>
  </si>
  <si>
    <t xml:space="preserve">Aminopeptidase P II,Pepsin family secreted acid protease;protG</t>
  </si>
  <si>
    <t xml:space="preserve">An08g04490</t>
  </si>
  <si>
    <t xml:space="preserve">serine</t>
  </si>
  <si>
    <t xml:space="preserve">PF05577.6| Peptidase_S28;</t>
  </si>
  <si>
    <t xml:space="preserve">ATPases associated with a wide variety of cellular activities,Secreted lysosomal Pro-Xaa carboxypeptidase,  protA</t>
  </si>
  <si>
    <t xml:space="preserve">An14g04710</t>
  </si>
  <si>
    <t xml:space="preserve">Aminopeptidase P II,Aspergillopepsin A, a pepsin family secreted acid protease; expression increases by growth without ammonia; under carbon control and pH regulation,pepA</t>
  </si>
  <si>
    <t xml:space="preserve">An01g01750</t>
  </si>
  <si>
    <t xml:space="preserve">PF00082.16| Peptidase_S8; PF09286.5| Pro-kuma_activ; ;PB014280</t>
  </si>
  <si>
    <t xml:space="preserve">Xaa-Pro aminopeptidase [Amino acid transport and metabolism]; COG0006; Sedolisin family secreted protease </t>
  </si>
  <si>
    <t xml:space="preserve">An02g04690</t>
  </si>
  <si>
    <t xml:space="preserve">PF00450.16| Peptidase_S10;</t>
  </si>
  <si>
    <t xml:space="preserve">Serine-type carboxypeptidase Y family secreted neutral protease, S. cerevisiae ortholog YTA7 has role in positive regulation of gene-specific transcription from RNA polymerase II promoter, positive regulation of isoprenoid metabolic process, cellular protein localization</t>
  </si>
  <si>
    <t xml:space="preserve">An03g01010</t>
  </si>
  <si>
    <t xml:space="preserve">PF09286.5| Pro-kuma_activ; PB014280;PB014280</t>
  </si>
  <si>
    <t xml:space="preserve">Sedolisin family secreted protease; lysosomal pepstatin-insensitive protease</t>
  </si>
  <si>
    <t xml:space="preserve">An03g05200</t>
  </si>
  <si>
    <t xml:space="preserve">Carboxypeptidase Y family secreted protease; expression repressed by tunicamycin and DTT, WD40 domain, protF</t>
  </si>
  <si>
    <t xml:space="preserve">An07g08030</t>
  </si>
  <si>
    <t xml:space="preserve">serine carboxypeptidase; acid protease, pepF</t>
  </si>
  <si>
    <t xml:space="preserve">An08g04640</t>
  </si>
  <si>
    <t xml:space="preserve">PF00082.16| Peptidase_S8; PF09286.5| Pro-kuma_activ; ;PB000957</t>
  </si>
  <si>
    <t xml:space="preserve">Sedolisin family secreted protease; putative lysosomal pepstatin-insensitive protease, protB</t>
  </si>
  <si>
    <t xml:space="preserve">An07g00950</t>
  </si>
  <si>
    <t xml:space="preserve">conserved hypothetical protein with protease function related domain</t>
  </si>
  <si>
    <t xml:space="preserve">An13g02130</t>
  </si>
  <si>
    <t xml:space="preserve">PF00026.17| Asp;PB019847</t>
  </si>
  <si>
    <t xml:space="preserve">Pepsin family secreted protease</t>
  </si>
  <si>
    <t xml:space="preserve">An06g00190</t>
  </si>
  <si>
    <t xml:space="preserve">thiJ/PfpI family protein;Sedolisin family secreted protease; lysosomal pepstatin-insensitive protease</t>
  </si>
  <si>
    <t xml:space="preserve">An12g05960</t>
  </si>
  <si>
    <t xml:space="preserve">PF05577.6| Peptidase_S28;PB003469</t>
  </si>
  <si>
    <t xml:space="preserve">Aminopeptidase N,Protein similar to dipeptidyl peptidase II; expression repressed by tunicamycin and DTT</t>
  </si>
  <si>
    <t xml:space="preserve">An14g02470</t>
  </si>
  <si>
    <t xml:space="preserve">  Sedolisin family secreted protease </t>
  </si>
  <si>
    <t xml:space="preserve">An09g05880</t>
  </si>
  <si>
    <t xml:space="preserve">a-glucosidase inhibitor castanospermine</t>
  </si>
  <si>
    <t xml:space="preserve">PF01055.20| Glyco_hydro_31;</t>
  </si>
  <si>
    <t xml:space="preserve">26S proteosome regulatory subunit 4-like protein</t>
  </si>
  <si>
    <t xml:space="preserve">An03g01660</t>
  </si>
  <si>
    <t xml:space="preserve">amino</t>
  </si>
  <si>
    <t xml:space="preserve">PF02225.16| PA; PF04389.1| Peptidase_M28; ;</t>
  </si>
  <si>
    <t xml:space="preserve">Anaphase promoting complex subunit 10 (APC10),</t>
  </si>
  <si>
    <t xml:space="preserve">An11g07120</t>
  </si>
  <si>
    <t xml:space="preserve">PB016620</t>
  </si>
  <si>
    <t xml:space="preserve">vacuolar carboxypeptidase Cps1, putative</t>
  </si>
  <si>
    <t xml:space="preserve">An12g04700</t>
  </si>
  <si>
    <t xml:space="preserve">PF12695.1| Abhydrolase_5; PF12697.1| Abhydrolase_6; PF07676.6| PD40; PF00326.1| Peptidase_S9; ;PB014411</t>
  </si>
  <si>
    <t xml:space="preserve">Armadillo/beta-catenin-like repeats</t>
  </si>
  <si>
    <t xml:space="preserve">An13g02790</t>
  </si>
  <si>
    <t xml:space="preserve">PF00561.1| Abhydrolase_1; PF08386.4| Abhydrolase_4; PF12697.1| Abhydrolase_6;PB017348</t>
  </si>
  <si>
    <t xml:space="preserve">AAA family ATPase, putative</t>
  </si>
  <si>
    <t xml:space="preserve">An16g08150</t>
  </si>
  <si>
    <t xml:space="preserve">An01g00530</t>
  </si>
  <si>
    <t xml:space="preserve">PF01828.11| Peptidase_A4;</t>
  </si>
  <si>
    <t xml:space="preserve">Multidrug/pheromone exporter, ABC superfamily | PASA_update:no change</t>
  </si>
  <si>
    <t xml:space="preserve">An02g07210</t>
  </si>
  <si>
    <t xml:space="preserve">Pro-kumamolisin, activation domain; pfam09286</t>
  </si>
  <si>
    <t xml:space="preserve">An04g01440</t>
  </si>
  <si>
    <t xml:space="preserve">PF00026.17| Asp;PB018714</t>
  </si>
  <si>
    <t xml:space="preserve">Peptidase_S10 (Serine carboxypeptidase)</t>
  </si>
  <si>
    <t xml:space="preserve">An07g00320</t>
  </si>
  <si>
    <t xml:space="preserve">Peptidase_C65</t>
  </si>
  <si>
    <t xml:space="preserve">An11g00310</t>
  </si>
  <si>
    <t xml:space="preserve">predicted protease</t>
  </si>
  <si>
    <t xml:space="preserve">An11g09170</t>
  </si>
  <si>
    <t xml:space="preserve">vacuolar protease A</t>
  </si>
  <si>
    <t xml:space="preserve">An13g02620</t>
  </si>
  <si>
    <t xml:space="preserve">PF00561.1| Abhydrolase_1; PF08386.4| Abhydrolase_4; ;PB012883</t>
  </si>
  <si>
    <t xml:space="preserve">Unnamed protein product</t>
  </si>
  <si>
    <t xml:space="preserve">An14g03250</t>
  </si>
  <si>
    <t xml:space="preserve">ubiquitin</t>
  </si>
  <si>
    <t xml:space="preserve">An15g06280</t>
  </si>
  <si>
    <t xml:space="preserve">Alkaline serine protease Alp1</t>
  </si>
  <si>
    <t xml:space="preserve">An15g07700</t>
  </si>
  <si>
    <t xml:space="preserve">PF01828.11| Peptidase_A4;PB001197</t>
  </si>
  <si>
    <t xml:space="preserve">Peptidase family T4</t>
  </si>
  <si>
    <t xml:space="preserve">An18g01320</t>
  </si>
  <si>
    <t xml:space="preserve">Carboxypeptidase S1, putative</t>
  </si>
  <si>
    <t xml:space="preserve">An01g13530</t>
  </si>
  <si>
    <t xml:space="preserve">cysteine</t>
  </si>
  <si>
    <t xml:space="preserve">PF01650.1| Peptidase_C13;</t>
  </si>
  <si>
    <t xml:space="preserve">Band_7_prohibitin</t>
  </si>
  <si>
    <t xml:space="preserve">An08g08430</t>
  </si>
  <si>
    <t xml:space="preserve">PB014883</t>
  </si>
  <si>
    <t xml:space="preserve">Peptidase_S10</t>
  </si>
  <si>
    <t xml:space="preserve">An16g02960</t>
  </si>
  <si>
    <t xml:space="preserve">PF01593.18| Amino_oxidase; PF01266.18| DAO; PF07156.8| Prenylcys_lyase;</t>
  </si>
  <si>
    <t xml:space="preserve">unnamed protein product</t>
  </si>
  <si>
    <t xml:space="preserve">An02g13740</t>
  </si>
  <si>
    <t xml:space="preserve">metallo</t>
  </si>
  <si>
    <t xml:space="preserve">PF07687.8| M20_dimer; PF01546.22| Peptidase_M20; ;</t>
  </si>
  <si>
    <t xml:space="preserve">Ubiquitin-conjugating enzyme E2</t>
  </si>
  <si>
    <t xml:space="preserve">An01g02070</t>
  </si>
  <si>
    <t xml:space="preserve">PF07504.7| FTP; PF02128.9| Peptidase_M36; ;PB012244</t>
  </si>
  <si>
    <t xml:space="preserve">Hydrolases of the alpha/beta superfamily</t>
  </si>
  <si>
    <t xml:space="preserve">An02g00990</t>
  </si>
  <si>
    <t xml:space="preserve">PF07687.8| M20_dimer; PF01546.22| Peptidase_M20; ;PB017848</t>
  </si>
  <si>
    <t xml:space="preserve">Predicted calpain-like cysteine protease involved in a signaling pathway that activates PacC transcription factor in response to alkaline ambient pH</t>
  </si>
  <si>
    <t xml:space="preserve">An04g02880</t>
  </si>
  <si>
    <t xml:space="preserve">PF04389.1| Peptidase_M28;</t>
  </si>
  <si>
    <t xml:space="preserve">pheromone processing endoprotease Kex2</t>
  </si>
  <si>
    <t xml:space="preserve">An07g10410</t>
  </si>
  <si>
    <t xml:space="preserve">PF05572.7| Peptidase_M43;</t>
  </si>
  <si>
    <t xml:space="preserve">Dipeptidyl aminopeptidases/acylaminoacyl-peptidases</t>
  </si>
  <si>
    <t xml:space="preserve">An14g00620</t>
  </si>
  <si>
    <t xml:space="preserve">PF01546.22| Peptidase_M20; PF04389.1| Peptidase_M28; ;PB002911</t>
  </si>
  <si>
    <t xml:space="preserve">Ubiquitin domain of GABA-receptor-associated protein</t>
  </si>
  <si>
    <t xml:space="preserve">An17g00390</t>
  </si>
  <si>
    <t xml:space="preserve">PF01546.22| Peptidase_M20; PF04389.1| Peptidase_M28; ;</t>
  </si>
  <si>
    <t xml:space="preserve">Ortholog of S. cerevisiae YBR074W</t>
  </si>
  <si>
    <t xml:space="preserve">An18g06210</t>
  </si>
  <si>
    <t xml:space="preserve">No gene product annotation provided</t>
  </si>
  <si>
    <t xml:space="preserve">An06g00310</t>
  </si>
  <si>
    <t xml:space="preserve">An14g02150</t>
  </si>
  <si>
    <t xml:space="preserve">PF12697.1| Abhydrolase_6; PF00450.16| Peptidase_S10; ;</t>
  </si>
  <si>
    <t xml:space="preserve">methionine aminopeptidase</t>
  </si>
  <si>
    <t xml:space="preserve">An02g01550</t>
  </si>
  <si>
    <t xml:space="preserve">PF07249.6| Cerato-platanin;</t>
  </si>
  <si>
    <t xml:space="preserve">Xaa-Pro aminopeptidase</t>
  </si>
  <si>
    <t xml:space="preserve">An05g01870</t>
  </si>
  <si>
    <t xml:space="preserve">PF00450.16| Peptidase_S10PF06068.7| TIP49; PF06414.6| Zeta_toxin; ;</t>
  </si>
  <si>
    <t xml:space="preserve">nuclear pore complex subunit Nup133, putative</t>
  </si>
  <si>
    <t xml:space="preserve">An16g09010</t>
  </si>
  <si>
    <t xml:space="preserve">PF00450.16| Peptidase_S10;PB015700</t>
  </si>
  <si>
    <t xml:space="preserve">ubiquitin C-terminal hydrolase CreB</t>
  </si>
  <si>
    <t xml:space="preserve">An05g02170</t>
  </si>
  <si>
    <t xml:space="preserve">WD40 domain</t>
  </si>
  <si>
    <t xml:space="preserve">An07g03880</t>
  </si>
  <si>
    <t xml:space="preserve">PF05922.10| Inhibitor_I9; PF00082.16| Peptidase_S8; ;PB013559</t>
  </si>
  <si>
    <t xml:space="preserve">Signal peptide peptidase; cl01342</t>
  </si>
  <si>
    <t xml:space="preserve">An08g08750</t>
  </si>
  <si>
    <t xml:space="preserve">PF05388.5| Carbpep_Y_N; PF00450.16| Peptidase_S10; ;</t>
  </si>
  <si>
    <t xml:space="preserve">P-loop containing Nucleoside Triphosphate Hydrolases; cl09099</t>
  </si>
  <si>
    <t xml:space="preserve">An11g01110</t>
  </si>
  <si>
    <t xml:space="preserve">kgdB | Putative dihydrolipoamide S-succinyl transferase with a predicted role in the TCA cycle</t>
  </si>
  <si>
    <t xml:space="preserve">An11g06350</t>
  </si>
  <si>
    <t xml:space="preserve">Peptidase family C50; pfam03568</t>
  </si>
  <si>
    <t xml:space="preserve">An13g03240</t>
  </si>
  <si>
    <t xml:space="preserve">PF12695.1| Abhydrolase_5; PF12697.1| Abhydrolase_6; PF08840.5| BAAT_C; PF02129.1| Peptidase_S15; PF00326.1| Peptidase_S9;</t>
  </si>
  <si>
    <t xml:space="preserve">cell division control protein Cdc48</t>
  </si>
  <si>
    <t xml:space="preserve">An14g01120</t>
  </si>
  <si>
    <t xml:space="preserve">Predicted Zn-dependent peptidases, insulinase-like</t>
  </si>
  <si>
    <t xml:space="preserve">An16g02250</t>
  </si>
  <si>
    <t xml:space="preserve">PF09286.5| Pro-kuma_activ;PB007916</t>
  </si>
  <si>
    <t xml:space="preserve">Peptidase_C78</t>
  </si>
  <si>
    <t xml:space="preserve">An17g00760</t>
  </si>
  <si>
    <t xml:space="preserve">Peptidase domain in the S8 and S53 families</t>
  </si>
  <si>
    <t xml:space="preserve">An03g03810</t>
  </si>
  <si>
    <t xml:space="preserve">serine / cystein</t>
  </si>
  <si>
    <t xml:space="preserve">PF12695.1| Abhydrolase_5; PF12697.1| Abhydrolase_6; ;</t>
  </si>
  <si>
    <t xml:space="preserve">S. cerevisiae ortholog RPN1 has protein binding, bridging and localizes to nucleus, endoplasmic reticulum, proteasome regulatory particle, base subcomplex, proteasome storage granule</t>
  </si>
  <si>
    <t xml:space="preserve">An07g00580</t>
  </si>
  <si>
    <t xml:space="preserve">serine / threonine</t>
  </si>
  <si>
    <t xml:space="preserve">PF00930.15| DPPIV_N; PF07676.6| PD40; ;</t>
  </si>
  <si>
    <t xml:space="preserve">An15g06750</t>
  </si>
  <si>
    <t xml:space="preserve">PF00930.15| DPPIV_N; PF00326.1| Peptidase_S9; ;PB011477</t>
  </si>
  <si>
    <t xml:space="preserve">stomatin-like protein 2</t>
  </si>
  <si>
    <t xml:space="preserve">An01g11740</t>
  </si>
  <si>
    <t xml:space="preserve">trypsin-like serine protease</t>
  </si>
  <si>
    <t xml:space="preserve">PF01244.15| Peptidase_M19;</t>
  </si>
  <si>
    <t xml:space="preserve">Serine/threonine-protein kinase pak1/shk1</t>
  </si>
  <si>
    <t xml:space="preserve">An09g03780</t>
  </si>
  <si>
    <t xml:space="preserve">PF05922.10| Inhibitor_I9; PF00082.16| Peptidase_S8; ;</t>
  </si>
  <si>
    <t xml:space="preserve">C-terminal processing peptidase family S41; cl02526</t>
  </si>
  <si>
    <t xml:space="preserve">An11g04180</t>
  </si>
  <si>
    <t xml:space="preserve">PF00012.14| HSP70; PF06723.7| MreB_Mbl; ;PB01237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6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12" activePane="bottomRight" state="frozen"/>
      <selection pane="topLeft" activeCell="A1" activeCellId="0" sqref="A1"/>
      <selection pane="topRight" activeCell="B1" activeCellId="0" sqref="B1"/>
      <selection pane="bottomLeft" activeCell="A12" activeCellId="0" sqref="A12"/>
      <selection pane="bottomRigh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9.1"/>
  </cols>
  <sheetData>
    <row r="1" customFormat="false" ht="14.4" hidden="false" customHeight="false" outlineLevel="0" collapsed="false">
      <c r="A1" s="1" t="s">
        <v>0</v>
      </c>
    </row>
    <row r="2" s="2" customFormat="true" ht="126.75" hidden="false" customHeight="tru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5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customFormat="false" ht="14.4" hidden="false" customHeight="false" outlineLevel="0" collapsed="false">
      <c r="A3" s="6" t="s">
        <v>19</v>
      </c>
      <c r="B3" s="7" t="n">
        <v>21.296858925</v>
      </c>
      <c r="C3" s="8" t="n">
        <v>27.055412475</v>
      </c>
      <c r="D3" s="8" t="n">
        <v>97.635637975</v>
      </c>
      <c r="E3" s="8" t="n">
        <v>334.67945395</v>
      </c>
      <c r="F3" s="9" t="n">
        <v>533.3815871</v>
      </c>
      <c r="G3" s="7" t="n">
        <v>1.270394501</v>
      </c>
      <c r="H3" s="8" t="n">
        <v>0.096224238</v>
      </c>
      <c r="I3" s="8" t="n">
        <v>4.584508839</v>
      </c>
      <c r="J3" s="8" t="n">
        <v>4.01E-006</v>
      </c>
      <c r="K3" s="8" t="n">
        <v>15.71496788</v>
      </c>
      <c r="L3" s="8" t="n">
        <v>7.03E-008</v>
      </c>
      <c r="M3" s="8" t="n">
        <v>25.04508242</v>
      </c>
      <c r="N3" s="9" t="n">
        <v>2.3E-010</v>
      </c>
      <c r="O3" s="10" t="s">
        <v>20</v>
      </c>
      <c r="P3" s="11" t="s">
        <v>21</v>
      </c>
      <c r="Q3" s="11" t="s">
        <v>22</v>
      </c>
      <c r="R3" s="12" t="s">
        <v>23</v>
      </c>
    </row>
    <row r="4" customFormat="false" ht="14.4" hidden="false" customHeight="false" outlineLevel="0" collapsed="false">
      <c r="A4" s="6" t="s">
        <v>24</v>
      </c>
      <c r="B4" s="7" t="n">
        <v>157.21144285</v>
      </c>
      <c r="C4" s="8" t="n">
        <v>193.2831885</v>
      </c>
      <c r="D4" s="8" t="n">
        <v>326.15147275</v>
      </c>
      <c r="E4" s="8" t="n">
        <v>468.1463498</v>
      </c>
      <c r="F4" s="9" t="n">
        <v>672.3585295</v>
      </c>
      <c r="G4" s="7" t="n">
        <v>1.229447329</v>
      </c>
      <c r="H4" s="8" t="n">
        <v>0.307984571</v>
      </c>
      <c r="I4" s="8" t="n">
        <v>2.074603902</v>
      </c>
      <c r="J4" s="8" t="n">
        <v>0.003729123</v>
      </c>
      <c r="K4" s="8" t="n">
        <v>2.977813455</v>
      </c>
      <c r="L4" s="8" t="n">
        <v>0.000393858</v>
      </c>
      <c r="M4" s="8" t="n">
        <v>4.276778568</v>
      </c>
      <c r="N4" s="9" t="n">
        <v>1.07E-005</v>
      </c>
      <c r="O4" s="7" t="s">
        <v>20</v>
      </c>
      <c r="P4" s="8" t="s">
        <v>25</v>
      </c>
      <c r="Q4" s="8" t="s">
        <v>26</v>
      </c>
      <c r="R4" s="9" t="s">
        <v>27</v>
      </c>
    </row>
    <row r="5" customFormat="false" ht="14.4" hidden="false" customHeight="false" outlineLevel="0" collapsed="false">
      <c r="A5" s="6" t="s">
        <v>28</v>
      </c>
      <c r="B5" s="7" t="n">
        <v>470.7838479</v>
      </c>
      <c r="C5" s="8" t="n">
        <v>734.69404165</v>
      </c>
      <c r="D5" s="8" t="n">
        <v>916.4475203</v>
      </c>
      <c r="E5" s="8" t="n">
        <v>1627.9157135</v>
      </c>
      <c r="F5" s="9" t="n">
        <v>2621.4112415</v>
      </c>
      <c r="G5" s="7" t="n">
        <v>1.560576143</v>
      </c>
      <c r="H5" s="8" t="n">
        <v>0.080218997</v>
      </c>
      <c r="I5" s="8" t="n">
        <v>1.946641807</v>
      </c>
      <c r="J5" s="8" t="n">
        <v>0.004388481</v>
      </c>
      <c r="K5" s="8" t="n">
        <v>3.457883529</v>
      </c>
      <c r="L5" s="8" t="n">
        <v>3.2E-005</v>
      </c>
      <c r="M5" s="8" t="n">
        <v>5.568184323</v>
      </c>
      <c r="N5" s="9" t="n">
        <v>1.66E-007</v>
      </c>
      <c r="O5" s="7" t="s">
        <v>20</v>
      </c>
      <c r="P5" s="8" t="s">
        <v>21</v>
      </c>
      <c r="Q5" s="8" t="s">
        <v>22</v>
      </c>
      <c r="R5" s="9" t="s">
        <v>29</v>
      </c>
    </row>
    <row r="6" customFormat="false" ht="14.4" hidden="false" customHeight="false" outlineLevel="0" collapsed="false">
      <c r="A6" s="6" t="s">
        <v>30</v>
      </c>
      <c r="B6" s="7" t="n">
        <v>318.86942565</v>
      </c>
      <c r="C6" s="8" t="n">
        <v>426.620154</v>
      </c>
      <c r="D6" s="8" t="n">
        <v>560.4792888</v>
      </c>
      <c r="E6" s="8" t="n">
        <v>747.3492517</v>
      </c>
      <c r="F6" s="9" t="n">
        <v>853.91063035</v>
      </c>
      <c r="G6" s="7" t="n">
        <v>1.337914895</v>
      </c>
      <c r="H6" s="8" t="n">
        <v>0.173845359</v>
      </c>
      <c r="I6" s="8" t="n">
        <v>1.757707838</v>
      </c>
      <c r="J6" s="8" t="n">
        <v>0.012902767</v>
      </c>
      <c r="K6" s="8" t="n">
        <v>2.343746975</v>
      </c>
      <c r="L6" s="8" t="n">
        <v>0.001198294</v>
      </c>
      <c r="M6" s="8" t="n">
        <v>2.677931974</v>
      </c>
      <c r="N6" s="9" t="n">
        <v>0.000102146</v>
      </c>
      <c r="O6" s="7" t="s">
        <v>20</v>
      </c>
      <c r="P6" s="8" t="s">
        <v>25</v>
      </c>
      <c r="Q6" s="8" t="s">
        <v>31</v>
      </c>
      <c r="R6" s="9" t="s">
        <v>32</v>
      </c>
    </row>
    <row r="7" customFormat="false" ht="14.4" hidden="false" customHeight="false" outlineLevel="0" collapsed="false">
      <c r="A7" s="6" t="s">
        <v>33</v>
      </c>
      <c r="B7" s="7" t="n">
        <v>243.99812085</v>
      </c>
      <c r="C7" s="8" t="n">
        <v>248.963508</v>
      </c>
      <c r="D7" s="8" t="n">
        <v>370.7392404</v>
      </c>
      <c r="E7" s="8" t="n">
        <v>631.86588815</v>
      </c>
      <c r="F7" s="9" t="n">
        <v>820.98468515</v>
      </c>
      <c r="G7" s="7" t="n">
        <v>1.020350104</v>
      </c>
      <c r="H7" s="8" t="n">
        <v>0.941648572</v>
      </c>
      <c r="I7" s="8" t="n">
        <v>1.519434818</v>
      </c>
      <c r="J7" s="8" t="n">
        <v>0.076941874</v>
      </c>
      <c r="K7" s="8" t="n">
        <v>2.58963424</v>
      </c>
      <c r="L7" s="8" t="n">
        <v>0.002686916</v>
      </c>
      <c r="M7" s="8" t="n">
        <v>3.364717246</v>
      </c>
      <c r="N7" s="9" t="n">
        <v>1.02E-005</v>
      </c>
      <c r="O7" s="7" t="s">
        <v>20</v>
      </c>
      <c r="P7" s="8" t="s">
        <v>25</v>
      </c>
      <c r="Q7" s="8" t="s">
        <v>34</v>
      </c>
      <c r="R7" s="9" t="s">
        <v>35</v>
      </c>
    </row>
    <row r="8" customFormat="false" ht="14.4" hidden="false" customHeight="false" outlineLevel="0" collapsed="false">
      <c r="A8" s="6" t="s">
        <v>36</v>
      </c>
      <c r="B8" s="7" t="n">
        <v>215.2292885</v>
      </c>
      <c r="C8" s="8" t="n">
        <v>277.24599965</v>
      </c>
      <c r="D8" s="8" t="n">
        <v>372.61442715</v>
      </c>
      <c r="E8" s="8" t="n">
        <v>504.6823379</v>
      </c>
      <c r="F8" s="9" t="n">
        <v>740.741466</v>
      </c>
      <c r="G8" s="7" t="n">
        <v>1.288142527</v>
      </c>
      <c r="H8" s="8" t="n">
        <v>0.30855409</v>
      </c>
      <c r="I8" s="8" t="n">
        <v>1.73124406</v>
      </c>
      <c r="J8" s="8" t="n">
        <v>0.051639141</v>
      </c>
      <c r="K8" s="8" t="n">
        <v>2.344859017</v>
      </c>
      <c r="L8" s="8" t="n">
        <v>0.007978578</v>
      </c>
      <c r="M8" s="8" t="n">
        <v>3.44163878</v>
      </c>
      <c r="N8" s="9" t="n">
        <v>0.00011014</v>
      </c>
      <c r="O8" s="7" t="s">
        <v>20</v>
      </c>
      <c r="P8" s="8" t="s">
        <v>25</v>
      </c>
      <c r="Q8" s="8" t="s">
        <v>37</v>
      </c>
      <c r="R8" s="9" t="s">
        <v>38</v>
      </c>
    </row>
    <row r="9" customFormat="false" ht="14.4" hidden="false" customHeight="false" outlineLevel="0" collapsed="false">
      <c r="A9" s="6" t="s">
        <v>39</v>
      </c>
      <c r="B9" s="7" t="n">
        <v>338.0096574</v>
      </c>
      <c r="C9" s="8" t="n">
        <v>330.694484</v>
      </c>
      <c r="D9" s="8" t="n">
        <v>450.4134493</v>
      </c>
      <c r="E9" s="8" t="n">
        <v>761.2185002</v>
      </c>
      <c r="F9" s="9" t="n">
        <v>1194.867532</v>
      </c>
      <c r="G9" s="7" t="n">
        <v>0.978358094</v>
      </c>
      <c r="H9" s="8" t="n">
        <v>0.919731955</v>
      </c>
      <c r="I9" s="8" t="n">
        <v>1.332546096</v>
      </c>
      <c r="J9" s="8" t="n">
        <v>0.222990419</v>
      </c>
      <c r="K9" s="8" t="n">
        <v>2.252061394</v>
      </c>
      <c r="L9" s="8" t="n">
        <v>0.001663016</v>
      </c>
      <c r="M9" s="8" t="n">
        <v>3.535010038</v>
      </c>
      <c r="N9" s="9" t="n">
        <v>1.93E-006</v>
      </c>
      <c r="O9" s="7" t="s">
        <v>20</v>
      </c>
      <c r="P9" s="8" t="s">
        <v>25</v>
      </c>
      <c r="Q9" s="8" t="s">
        <v>34</v>
      </c>
      <c r="R9" s="9" t="s">
        <v>40</v>
      </c>
    </row>
    <row r="10" customFormat="false" ht="14.4" hidden="false" customHeight="false" outlineLevel="0" collapsed="false">
      <c r="A10" s="6" t="s">
        <v>41</v>
      </c>
      <c r="B10" s="7" t="n">
        <v>105.448065295</v>
      </c>
      <c r="C10" s="8" t="n">
        <v>118.7572956</v>
      </c>
      <c r="D10" s="8" t="n">
        <v>208.78139295</v>
      </c>
      <c r="E10" s="8" t="n">
        <v>412.2539287</v>
      </c>
      <c r="F10" s="9" t="n">
        <v>697.3250486</v>
      </c>
      <c r="G10" s="7" t="n">
        <v>1.126215974</v>
      </c>
      <c r="H10" s="8" t="n">
        <v>0.624416121</v>
      </c>
      <c r="I10" s="8" t="n">
        <v>1.979945221</v>
      </c>
      <c r="J10" s="8" t="n">
        <v>0.014737897</v>
      </c>
      <c r="K10" s="8" t="n">
        <v>3.909544737</v>
      </c>
      <c r="L10" s="8" t="n">
        <v>0.000231265</v>
      </c>
      <c r="M10" s="8" t="n">
        <v>6.612971482</v>
      </c>
      <c r="N10" s="9" t="n">
        <v>2.58E-006</v>
      </c>
      <c r="O10" s="7" t="s">
        <v>20</v>
      </c>
      <c r="P10" s="8" t="s">
        <v>25</v>
      </c>
      <c r="Q10" s="8" t="s">
        <v>34</v>
      </c>
      <c r="R10" s="13" t="s">
        <v>42</v>
      </c>
    </row>
    <row r="11" customFormat="false" ht="14.4" hidden="false" customHeight="false" outlineLevel="0" collapsed="false">
      <c r="A11" s="6" t="s">
        <v>43</v>
      </c>
      <c r="B11" s="7" t="n">
        <v>257.7012716</v>
      </c>
      <c r="C11" s="8" t="n">
        <v>323.96846735</v>
      </c>
      <c r="D11" s="8" t="n">
        <v>507.60975</v>
      </c>
      <c r="E11" s="8" t="n">
        <v>678.2417226</v>
      </c>
      <c r="F11" s="9" t="n">
        <v>561.74960425</v>
      </c>
      <c r="G11" s="7" t="n">
        <v>1.257147337</v>
      </c>
      <c r="H11" s="8" t="n">
        <v>0.286098934</v>
      </c>
      <c r="I11" s="8" t="n">
        <v>1.969760362</v>
      </c>
      <c r="J11" s="8" t="n">
        <v>0.012657888</v>
      </c>
      <c r="K11" s="8" t="n">
        <v>2.631891253</v>
      </c>
      <c r="L11" s="8" t="n">
        <v>0.00353745</v>
      </c>
      <c r="M11" s="8" t="n">
        <v>2.179848011</v>
      </c>
      <c r="N11" s="9" t="n">
        <v>0.002144743</v>
      </c>
      <c r="O11" s="7" t="s">
        <v>20</v>
      </c>
      <c r="P11" s="8" t="s">
        <v>25</v>
      </c>
      <c r="Q11" s="8" t="s">
        <v>44</v>
      </c>
      <c r="R11" s="9" t="s">
        <v>45</v>
      </c>
    </row>
    <row r="12" customFormat="false" ht="14.4" hidden="false" customHeight="false" outlineLevel="0" collapsed="false">
      <c r="A12" s="6" t="s">
        <v>46</v>
      </c>
      <c r="B12" s="7" t="n">
        <v>145.61454085</v>
      </c>
      <c r="C12" s="8" t="n">
        <v>210.24833055</v>
      </c>
      <c r="D12" s="8" t="n">
        <v>232.16605035</v>
      </c>
      <c r="E12" s="8" t="n">
        <v>248.64432695</v>
      </c>
      <c r="F12" s="9" t="n">
        <v>362.1456355</v>
      </c>
      <c r="G12" s="7" t="n">
        <v>1.443869062</v>
      </c>
      <c r="H12" s="8" t="n">
        <v>0.078797658</v>
      </c>
      <c r="I12" s="8" t="n">
        <v>1.59438782</v>
      </c>
      <c r="J12" s="8" t="n">
        <v>0.049663572</v>
      </c>
      <c r="K12" s="8" t="n">
        <v>1.707551495</v>
      </c>
      <c r="L12" s="8" t="n">
        <v>0.048224185</v>
      </c>
      <c r="M12" s="8" t="n">
        <v>2.487015606</v>
      </c>
      <c r="N12" s="9" t="n">
        <v>0.000297498</v>
      </c>
      <c r="O12" s="7" t="s">
        <v>20</v>
      </c>
      <c r="P12" s="8" t="s">
        <v>21</v>
      </c>
      <c r="Q12" s="8" t="s">
        <v>22</v>
      </c>
      <c r="R12" s="9" t="s">
        <v>47</v>
      </c>
    </row>
    <row r="13" customFormat="false" ht="14.4" hidden="false" customHeight="false" outlineLevel="0" collapsed="false">
      <c r="A13" s="6" t="s">
        <v>48</v>
      </c>
      <c r="B13" s="7" t="n">
        <v>33.53970352</v>
      </c>
      <c r="C13" s="8" t="n">
        <v>18.70578338</v>
      </c>
      <c r="D13" s="8" t="n">
        <v>25.889098405</v>
      </c>
      <c r="E13" s="8" t="n">
        <v>62.40975702</v>
      </c>
      <c r="F13" s="9" t="n">
        <v>131.1077345</v>
      </c>
      <c r="G13" s="7" t="n">
        <v>0.557720594</v>
      </c>
      <c r="H13" s="8" t="n">
        <v>0.104227179</v>
      </c>
      <c r="I13" s="8" t="n">
        <v>0.771894074</v>
      </c>
      <c r="J13" s="8" t="n">
        <v>0.60950535</v>
      </c>
      <c r="K13" s="8" t="n">
        <v>1.860772472</v>
      </c>
      <c r="L13" s="8" t="n">
        <v>0.023776953</v>
      </c>
      <c r="M13" s="8" t="n">
        <v>3.909030812</v>
      </c>
      <c r="N13" s="9" t="n">
        <v>0.00019243</v>
      </c>
      <c r="O13" s="7" t="s">
        <v>20</v>
      </c>
      <c r="P13" s="8" t="s">
        <v>21</v>
      </c>
      <c r="Q13" s="8" t="s">
        <v>49</v>
      </c>
      <c r="R13" s="9" t="s">
        <v>50</v>
      </c>
    </row>
    <row r="14" customFormat="false" ht="14.4" hidden="false" customHeight="false" outlineLevel="0" collapsed="false">
      <c r="A14" s="6" t="s">
        <v>51</v>
      </c>
      <c r="B14" s="7" t="n">
        <v>386.4273434</v>
      </c>
      <c r="C14" s="8" t="n">
        <v>355.30144885</v>
      </c>
      <c r="D14" s="8" t="n">
        <v>409.20170515</v>
      </c>
      <c r="E14" s="8" t="n">
        <v>593.8336655</v>
      </c>
      <c r="F14" s="9" t="n">
        <v>1195.2830975</v>
      </c>
      <c r="G14" s="7" t="n">
        <v>0.919452143</v>
      </c>
      <c r="H14" s="8" t="n">
        <v>0.655564135</v>
      </c>
      <c r="I14" s="8" t="n">
        <v>1.058935689</v>
      </c>
      <c r="J14" s="8" t="n">
        <v>0.820654482</v>
      </c>
      <c r="K14" s="8" t="n">
        <v>1.536727863</v>
      </c>
      <c r="L14" s="8" t="n">
        <v>0.095305324</v>
      </c>
      <c r="M14" s="8" t="n">
        <v>3.093163871</v>
      </c>
      <c r="N14" s="9" t="n">
        <v>4.23E-005</v>
      </c>
      <c r="O14" s="7" t="s">
        <v>20</v>
      </c>
      <c r="P14" s="8" t="s">
        <v>25</v>
      </c>
      <c r="Q14" s="8" t="s">
        <v>44</v>
      </c>
      <c r="R14" s="9" t="s">
        <v>52</v>
      </c>
    </row>
    <row r="15" customFormat="false" ht="14.4" hidden="false" customHeight="false" outlineLevel="0" collapsed="false">
      <c r="A15" s="6" t="s">
        <v>53</v>
      </c>
      <c r="B15" s="7" t="n">
        <v>24.84770067</v>
      </c>
      <c r="C15" s="8" t="n">
        <v>22.04869177</v>
      </c>
      <c r="D15" s="8" t="n">
        <v>25.390321695</v>
      </c>
      <c r="E15" s="8" t="n">
        <v>44.45894149</v>
      </c>
      <c r="F15" s="9" t="n">
        <v>61.27020774</v>
      </c>
      <c r="G15" s="7" t="n">
        <v>0.887353404</v>
      </c>
      <c r="H15" s="8" t="n">
        <v>0.484077053</v>
      </c>
      <c r="I15" s="8" t="n">
        <v>1.021837877</v>
      </c>
      <c r="J15" s="8" t="n">
        <v>0.921338744</v>
      </c>
      <c r="K15" s="8" t="n">
        <v>1.78925777</v>
      </c>
      <c r="L15" s="8" t="n">
        <v>0.111272701</v>
      </c>
      <c r="M15" s="8" t="n">
        <v>2.46583008</v>
      </c>
      <c r="N15" s="9" t="n">
        <v>0.00033577</v>
      </c>
      <c r="O15" s="7" t="s">
        <v>20</v>
      </c>
      <c r="P15" s="8" t="s">
        <v>25</v>
      </c>
      <c r="Q15" s="8" t="s">
        <v>54</v>
      </c>
      <c r="R15" s="9" t="s">
        <v>55</v>
      </c>
    </row>
    <row r="16" customFormat="false" ht="14.4" hidden="false" customHeight="false" outlineLevel="0" collapsed="false">
      <c r="A16" s="6" t="s">
        <v>56</v>
      </c>
      <c r="B16" s="7" t="n">
        <v>49.5062813</v>
      </c>
      <c r="C16" s="8" t="n">
        <v>49.61393923</v>
      </c>
      <c r="D16" s="8" t="n">
        <v>42.04184588</v>
      </c>
      <c r="E16" s="8" t="n">
        <v>52.79899447</v>
      </c>
      <c r="F16" s="9" t="n">
        <v>118.180640755</v>
      </c>
      <c r="G16" s="7" t="n">
        <v>1.002174632</v>
      </c>
      <c r="H16" s="8" t="n">
        <v>0.907148265</v>
      </c>
      <c r="I16" s="8" t="n">
        <v>0.849222458</v>
      </c>
      <c r="J16" s="8" t="n">
        <v>0.546326253</v>
      </c>
      <c r="K16" s="8" t="n">
        <v>1.066511018</v>
      </c>
      <c r="L16" s="8" t="n">
        <v>0.69069679</v>
      </c>
      <c r="M16" s="8" t="n">
        <v>2.38718477</v>
      </c>
      <c r="N16" s="9" t="n">
        <v>0.002493714</v>
      </c>
      <c r="O16" s="7" t="s">
        <v>20</v>
      </c>
      <c r="P16" s="8" t="s">
        <v>25</v>
      </c>
      <c r="Q16" s="8" t="s">
        <v>31</v>
      </c>
      <c r="R16" s="9" t="s">
        <v>57</v>
      </c>
    </row>
    <row r="17" customFormat="false" ht="14.4" hidden="false" customHeight="false" outlineLevel="0" collapsed="false">
      <c r="A17" s="1" t="s">
        <v>58</v>
      </c>
      <c r="B17" s="7" t="n">
        <v>167.58737755</v>
      </c>
      <c r="C17" s="8" t="n">
        <v>169.54720585</v>
      </c>
      <c r="D17" s="8" t="n">
        <v>173.8741739</v>
      </c>
      <c r="E17" s="8" t="n">
        <v>187.9064201</v>
      </c>
      <c r="F17" s="9" t="n">
        <v>248.28199765</v>
      </c>
      <c r="G17" s="7" t="n">
        <v>1.011694367</v>
      </c>
      <c r="H17" s="8" t="n">
        <v>0.937643614</v>
      </c>
      <c r="I17" s="8" t="n">
        <v>1.037513543</v>
      </c>
      <c r="J17" s="8" t="n">
        <v>0.855299486</v>
      </c>
      <c r="K17" s="8" t="n">
        <v>1.121244469</v>
      </c>
      <c r="L17" s="8" t="n">
        <v>0.677604223</v>
      </c>
      <c r="M17" s="8" t="n">
        <v>1.481507744</v>
      </c>
      <c r="N17" s="9" t="n">
        <v>0.052153709</v>
      </c>
      <c r="O17" s="7" t="s">
        <v>20</v>
      </c>
      <c r="P17" s="8" t="s">
        <v>59</v>
      </c>
      <c r="Q17" s="8" t="s">
        <v>60</v>
      </c>
      <c r="R17" s="9" t="s">
        <v>61</v>
      </c>
    </row>
    <row r="18" customFormat="false" ht="14.4" hidden="false" customHeight="false" outlineLevel="0" collapsed="false">
      <c r="A18" s="1" t="s">
        <v>62</v>
      </c>
      <c r="B18" s="7" t="n">
        <v>273.46040895</v>
      </c>
      <c r="C18" s="8" t="n">
        <v>249.20838085</v>
      </c>
      <c r="D18" s="8" t="n">
        <v>270.5221561</v>
      </c>
      <c r="E18" s="8" t="n">
        <v>279.950279</v>
      </c>
      <c r="F18" s="9" t="n">
        <v>276.47271335</v>
      </c>
      <c r="G18" s="7" t="n">
        <v>0.911314299</v>
      </c>
      <c r="H18" s="8" t="n">
        <v>0.628508804</v>
      </c>
      <c r="I18" s="8" t="n">
        <v>0.98925529</v>
      </c>
      <c r="J18" s="8" t="n">
        <v>0.9471785</v>
      </c>
      <c r="K18" s="8" t="n">
        <v>1.023732394</v>
      </c>
      <c r="L18" s="8" t="n">
        <v>0.940366432</v>
      </c>
      <c r="M18" s="8" t="n">
        <v>1.011015505</v>
      </c>
      <c r="N18" s="9" t="n">
        <v>0.953304432</v>
      </c>
      <c r="O18" s="7" t="s">
        <v>20</v>
      </c>
      <c r="P18" s="8" t="s">
        <v>63</v>
      </c>
      <c r="Q18" s="8" t="s">
        <v>64</v>
      </c>
      <c r="R18" s="9" t="s">
        <v>65</v>
      </c>
    </row>
    <row r="19" customFormat="false" ht="14.4" hidden="false" customHeight="false" outlineLevel="0" collapsed="false">
      <c r="A19" s="1" t="s">
        <v>66</v>
      </c>
      <c r="B19" s="7" t="n">
        <v>8.637223703</v>
      </c>
      <c r="C19" s="8" t="n">
        <v>8.7068974185</v>
      </c>
      <c r="D19" s="8" t="n">
        <v>8.6956059705</v>
      </c>
      <c r="E19" s="8" t="n">
        <v>9.151541966</v>
      </c>
      <c r="F19" s="9" t="n">
        <v>8.117073122</v>
      </c>
      <c r="G19" s="7" t="n">
        <v>1.00806668</v>
      </c>
      <c r="H19" s="8" t="n">
        <v>0.896626133</v>
      </c>
      <c r="I19" s="8" t="n">
        <v>1.006759379</v>
      </c>
      <c r="J19" s="8" t="n">
        <v>0.883425374</v>
      </c>
      <c r="K19" s="8" t="n">
        <v>1.059546711</v>
      </c>
      <c r="L19" s="8" t="n">
        <v>0.407219861</v>
      </c>
      <c r="M19" s="8" t="n">
        <v>0.939778035</v>
      </c>
      <c r="N19" s="9" t="n">
        <v>0.339622488</v>
      </c>
      <c r="O19" s="7" t="s">
        <v>20</v>
      </c>
      <c r="P19" s="8" t="s">
        <v>63</v>
      </c>
      <c r="Q19" s="8" t="s">
        <v>67</v>
      </c>
      <c r="R19" s="9" t="s">
        <v>68</v>
      </c>
    </row>
    <row r="20" customFormat="false" ht="14.4" hidden="false" customHeight="false" outlineLevel="0" collapsed="false">
      <c r="A20" s="1" t="s">
        <v>69</v>
      </c>
      <c r="B20" s="7" t="n">
        <v>7.48973278</v>
      </c>
      <c r="C20" s="8" t="n">
        <v>6.9501212385</v>
      </c>
      <c r="D20" s="8" t="n">
        <v>7.59315863</v>
      </c>
      <c r="E20" s="8" t="n">
        <v>6.5770268845</v>
      </c>
      <c r="F20" s="9" t="n">
        <v>7.9171243145</v>
      </c>
      <c r="G20" s="7" t="n">
        <v>0.927953165</v>
      </c>
      <c r="H20" s="8" t="n">
        <v>0.155045192</v>
      </c>
      <c r="I20" s="8" t="n">
        <v>1.013809017</v>
      </c>
      <c r="J20" s="8" t="n">
        <v>0.79626313</v>
      </c>
      <c r="K20" s="8" t="n">
        <v>0.878139058</v>
      </c>
      <c r="L20" s="8" t="n">
        <v>0.037021993</v>
      </c>
      <c r="M20" s="8" t="n">
        <v>1.057063656</v>
      </c>
      <c r="N20" s="9" t="n">
        <v>0.300883652</v>
      </c>
      <c r="O20" s="7" t="s">
        <v>20</v>
      </c>
      <c r="P20" s="8" t="s">
        <v>63</v>
      </c>
      <c r="Q20" s="8" t="s">
        <v>70</v>
      </c>
      <c r="R20" s="9" t="s">
        <v>71</v>
      </c>
    </row>
    <row r="21" customFormat="false" ht="14.4" hidden="false" customHeight="false" outlineLevel="0" collapsed="false">
      <c r="A21" s="1" t="s">
        <v>72</v>
      </c>
      <c r="B21" s="7" t="n">
        <v>10.748305065</v>
      </c>
      <c r="C21" s="8" t="n">
        <v>10.699673495</v>
      </c>
      <c r="D21" s="8" t="n">
        <v>11.70457932</v>
      </c>
      <c r="E21" s="8" t="n">
        <v>12.08525629</v>
      </c>
      <c r="F21" s="9" t="n">
        <v>10.100387271</v>
      </c>
      <c r="G21" s="7" t="n">
        <v>0.99547542</v>
      </c>
      <c r="H21" s="8" t="n">
        <v>0.938523569</v>
      </c>
      <c r="I21" s="8" t="n">
        <v>1.088969772</v>
      </c>
      <c r="J21" s="8" t="n">
        <v>0.245221495</v>
      </c>
      <c r="K21" s="8" t="n">
        <v>1.124387168</v>
      </c>
      <c r="L21" s="8" t="n">
        <v>0.148924652</v>
      </c>
      <c r="M21" s="8" t="n">
        <v>0.939719073</v>
      </c>
      <c r="N21" s="9" t="n">
        <v>0.352271602</v>
      </c>
      <c r="O21" s="7" t="s">
        <v>20</v>
      </c>
      <c r="P21" s="8" t="s">
        <v>63</v>
      </c>
      <c r="Q21" s="8" t="s">
        <v>73</v>
      </c>
      <c r="R21" s="9" t="s">
        <v>74</v>
      </c>
    </row>
    <row r="22" customFormat="false" ht="14.4" hidden="false" customHeight="false" outlineLevel="0" collapsed="false">
      <c r="A22" s="1" t="s">
        <v>75</v>
      </c>
      <c r="B22" s="7" t="n">
        <v>167.06172095</v>
      </c>
      <c r="C22" s="8" t="n">
        <v>180.6687282</v>
      </c>
      <c r="D22" s="8" t="n">
        <v>170.750471</v>
      </c>
      <c r="E22" s="8" t="n">
        <v>155.7956632</v>
      </c>
      <c r="F22" s="9" t="n">
        <v>167.09167335</v>
      </c>
      <c r="G22" s="7" t="n">
        <v>1.081448983</v>
      </c>
      <c r="H22" s="8" t="n">
        <v>0.754047029</v>
      </c>
      <c r="I22" s="8" t="n">
        <v>1.022080163</v>
      </c>
      <c r="J22" s="8" t="n">
        <v>0.875110443</v>
      </c>
      <c r="K22" s="8" t="n">
        <v>0.9325635</v>
      </c>
      <c r="L22" s="8" t="n">
        <v>0.920124088</v>
      </c>
      <c r="M22" s="8" t="n">
        <v>1.000179289</v>
      </c>
      <c r="N22" s="9" t="n">
        <v>0.821929536</v>
      </c>
      <c r="O22" s="7" t="s">
        <v>20</v>
      </c>
      <c r="P22" s="8" t="s">
        <v>63</v>
      </c>
      <c r="Q22" s="8" t="s">
        <v>70</v>
      </c>
      <c r="R22" s="9" t="s">
        <v>71</v>
      </c>
    </row>
    <row r="23" customFormat="false" ht="14.4" hidden="false" customHeight="false" outlineLevel="0" collapsed="false">
      <c r="A23" s="1" t="s">
        <v>76</v>
      </c>
      <c r="B23" s="7" t="n">
        <v>4867.25069</v>
      </c>
      <c r="C23" s="8" t="n">
        <v>6026.3258135</v>
      </c>
      <c r="D23" s="8" t="n">
        <v>7654.0506015</v>
      </c>
      <c r="E23" s="8" t="n">
        <v>7448.539242</v>
      </c>
      <c r="F23" s="9" t="n">
        <v>7948.953678</v>
      </c>
      <c r="G23" s="7" t="n">
        <v>1.238137544</v>
      </c>
      <c r="H23" s="8" t="n">
        <v>0.038330883</v>
      </c>
      <c r="I23" s="8" t="n">
        <v>1.572561409</v>
      </c>
      <c r="J23" s="8" t="n">
        <v>0.000368207</v>
      </c>
      <c r="K23" s="8" t="n">
        <v>1.530338114</v>
      </c>
      <c r="L23" s="8" t="n">
        <v>0.000901979</v>
      </c>
      <c r="M23" s="8" t="n">
        <v>1.63315066</v>
      </c>
      <c r="N23" s="9" t="n">
        <v>6.03E-005</v>
      </c>
      <c r="O23" s="7" t="s">
        <v>20</v>
      </c>
      <c r="P23" s="8" t="s">
        <v>21</v>
      </c>
      <c r="Q23" s="8" t="s">
        <v>77</v>
      </c>
      <c r="R23" s="9" t="s">
        <v>78</v>
      </c>
    </row>
    <row r="24" customFormat="false" ht="14.4" hidden="false" customHeight="false" outlineLevel="0" collapsed="false">
      <c r="A24" s="1" t="s">
        <v>79</v>
      </c>
      <c r="B24" s="7" t="n">
        <v>942.88528985</v>
      </c>
      <c r="C24" s="8" t="n">
        <v>972.9231583</v>
      </c>
      <c r="D24" s="8" t="n">
        <v>1053.473247</v>
      </c>
      <c r="E24" s="8" t="n">
        <v>1135.4096675</v>
      </c>
      <c r="F24" s="9" t="n">
        <v>1090.489395</v>
      </c>
      <c r="G24" s="7" t="n">
        <v>1.031857394</v>
      </c>
      <c r="H24" s="8" t="n">
        <v>0.851737374</v>
      </c>
      <c r="I24" s="8" t="n">
        <v>1.117286756</v>
      </c>
      <c r="J24" s="8" t="n">
        <v>0.512823243</v>
      </c>
      <c r="K24" s="8" t="n">
        <v>1.204186426</v>
      </c>
      <c r="L24" s="8" t="n">
        <v>0.341191402</v>
      </c>
      <c r="M24" s="8" t="n">
        <v>1.156545135</v>
      </c>
      <c r="N24" s="9" t="n">
        <v>0.36174617</v>
      </c>
      <c r="O24" s="7" t="s">
        <v>20</v>
      </c>
      <c r="P24" s="8" t="s">
        <v>21</v>
      </c>
      <c r="Q24" s="8" t="s">
        <v>22</v>
      </c>
      <c r="R24" s="9" t="s">
        <v>80</v>
      </c>
    </row>
    <row r="25" customFormat="false" ht="14.4" hidden="false" customHeight="false" outlineLevel="0" collapsed="false">
      <c r="A25" s="1" t="s">
        <v>81</v>
      </c>
      <c r="B25" s="7" t="n">
        <v>907.0149359</v>
      </c>
      <c r="C25" s="8" t="n">
        <v>1171.5010395</v>
      </c>
      <c r="D25" s="8" t="n">
        <v>1215.548532</v>
      </c>
      <c r="E25" s="8" t="n">
        <v>1028.3896863</v>
      </c>
      <c r="F25" s="9" t="n">
        <v>801.7290982</v>
      </c>
      <c r="G25" s="7" t="n">
        <v>1.291600605</v>
      </c>
      <c r="H25" s="8" t="n">
        <v>0.157410364</v>
      </c>
      <c r="I25" s="8" t="n">
        <v>1.340163744</v>
      </c>
      <c r="J25" s="8" t="n">
        <v>0.117256934</v>
      </c>
      <c r="K25" s="8" t="n">
        <v>1.133817808</v>
      </c>
      <c r="L25" s="8" t="n">
        <v>0.549303478</v>
      </c>
      <c r="M25" s="8" t="n">
        <v>0.883920503</v>
      </c>
      <c r="N25" s="9" t="n">
        <v>0.541661552</v>
      </c>
      <c r="O25" s="7" t="s">
        <v>20</v>
      </c>
      <c r="P25" s="8" t="s">
        <v>21</v>
      </c>
      <c r="Q25" s="8" t="s">
        <v>82</v>
      </c>
      <c r="R25" s="9" t="s">
        <v>83</v>
      </c>
    </row>
    <row r="26" customFormat="false" ht="14.4" hidden="false" customHeight="false" outlineLevel="0" collapsed="false">
      <c r="A26" s="1" t="s">
        <v>84</v>
      </c>
      <c r="B26" s="7" t="n">
        <v>17.169204105</v>
      </c>
      <c r="C26" s="8" t="n">
        <v>16.63983971</v>
      </c>
      <c r="D26" s="8" t="n">
        <v>18.39577599</v>
      </c>
      <c r="E26" s="8" t="n">
        <v>18.705298615</v>
      </c>
      <c r="F26" s="9" t="n">
        <v>22.09905938</v>
      </c>
      <c r="G26" s="7" t="n">
        <v>0.969167796</v>
      </c>
      <c r="H26" s="8" t="n">
        <v>0.793441168</v>
      </c>
      <c r="I26" s="8" t="n">
        <v>1.07144023</v>
      </c>
      <c r="J26" s="8" t="n">
        <v>0.570462129</v>
      </c>
      <c r="K26" s="8" t="n">
        <v>1.089468009</v>
      </c>
      <c r="L26" s="8" t="n">
        <v>0.504868385</v>
      </c>
      <c r="M26" s="8" t="n">
        <v>1.287133594</v>
      </c>
      <c r="N26" s="9" t="n">
        <v>0.066661636</v>
      </c>
      <c r="O26" s="7" t="s">
        <v>20</v>
      </c>
      <c r="P26" s="8" t="s">
        <v>21</v>
      </c>
      <c r="Q26" s="8" t="s">
        <v>77</v>
      </c>
      <c r="R26" s="9" t="s">
        <v>85</v>
      </c>
    </row>
    <row r="27" customFormat="false" ht="14.4" hidden="false" customHeight="false" outlineLevel="0" collapsed="false">
      <c r="A27" s="1" t="s">
        <v>86</v>
      </c>
      <c r="B27" s="7" t="n">
        <v>7.0948274945</v>
      </c>
      <c r="C27" s="8" t="n">
        <v>6.754949799</v>
      </c>
      <c r="D27" s="8" t="n">
        <v>6.7020017165</v>
      </c>
      <c r="E27" s="8" t="n">
        <v>6.8980538375</v>
      </c>
      <c r="F27" s="9" t="n">
        <v>6.977907655</v>
      </c>
      <c r="G27" s="7" t="n">
        <v>0.952095002</v>
      </c>
      <c r="H27" s="8" t="n">
        <v>0.319860366</v>
      </c>
      <c r="I27" s="8" t="n">
        <v>0.944632089</v>
      </c>
      <c r="J27" s="8" t="n">
        <v>0.237713235</v>
      </c>
      <c r="K27" s="8" t="n">
        <v>0.972265195</v>
      </c>
      <c r="L27" s="8" t="n">
        <v>0.618168478</v>
      </c>
      <c r="M27" s="8" t="n">
        <v>0.983520411</v>
      </c>
      <c r="N27" s="9" t="n">
        <v>0.707810836</v>
      </c>
      <c r="O27" s="7" t="s">
        <v>20</v>
      </c>
      <c r="P27" s="8" t="s">
        <v>21</v>
      </c>
      <c r="Q27" s="8" t="s">
        <v>22</v>
      </c>
      <c r="R27" s="9" t="s">
        <v>87</v>
      </c>
    </row>
    <row r="28" customFormat="false" ht="14.4" hidden="false" customHeight="false" outlineLevel="0" collapsed="false">
      <c r="A28" s="1" t="s">
        <v>88</v>
      </c>
      <c r="B28" s="7" t="n">
        <v>17.77192908</v>
      </c>
      <c r="C28" s="8" t="n">
        <v>14.87066647</v>
      </c>
      <c r="D28" s="8" t="n">
        <v>15.79043977</v>
      </c>
      <c r="E28" s="8" t="n">
        <v>13.35632209</v>
      </c>
      <c r="F28" s="9" t="n">
        <v>13.998369455</v>
      </c>
      <c r="G28" s="7" t="n">
        <v>0.836750271</v>
      </c>
      <c r="H28" s="8" t="n">
        <v>0.311287965</v>
      </c>
      <c r="I28" s="8" t="n">
        <v>0.888504546</v>
      </c>
      <c r="J28" s="8" t="n">
        <v>0.522865459</v>
      </c>
      <c r="K28" s="8" t="n">
        <v>0.751540366</v>
      </c>
      <c r="L28" s="8" t="n">
        <v>0.104895624</v>
      </c>
      <c r="M28" s="8" t="n">
        <v>0.787667416</v>
      </c>
      <c r="N28" s="9" t="n">
        <v>0.17447013</v>
      </c>
      <c r="O28" s="7" t="s">
        <v>20</v>
      </c>
      <c r="P28" s="8" t="s">
        <v>21</v>
      </c>
      <c r="Q28" s="8" t="s">
        <v>22</v>
      </c>
      <c r="R28" s="9" t="s">
        <v>89</v>
      </c>
    </row>
    <row r="29" customFormat="false" ht="14.4" hidden="false" customHeight="false" outlineLevel="0" collapsed="false">
      <c r="A29" s="1" t="s">
        <v>90</v>
      </c>
      <c r="B29" s="7" t="n">
        <v>18.652556895</v>
      </c>
      <c r="C29" s="8" t="n">
        <v>18.01139054</v>
      </c>
      <c r="D29" s="8" t="n">
        <v>17.94000734</v>
      </c>
      <c r="E29" s="8" t="n">
        <v>17.27771249</v>
      </c>
      <c r="F29" s="9" t="n">
        <v>19.084888905</v>
      </c>
      <c r="G29" s="7" t="n">
        <v>0.96562582</v>
      </c>
      <c r="H29" s="8" t="n">
        <v>0.810711015</v>
      </c>
      <c r="I29" s="8" t="n">
        <v>0.961798827</v>
      </c>
      <c r="J29" s="8" t="n">
        <v>0.774626292</v>
      </c>
      <c r="K29" s="8" t="n">
        <v>0.926291907</v>
      </c>
      <c r="L29" s="8" t="n">
        <v>0.599205447</v>
      </c>
      <c r="M29" s="8" t="n">
        <v>1.023178163</v>
      </c>
      <c r="N29" s="9" t="n">
        <v>0.917165414</v>
      </c>
      <c r="O29" s="7" t="s">
        <v>20</v>
      </c>
      <c r="P29" s="8" t="s">
        <v>21</v>
      </c>
      <c r="Q29" s="8" t="s">
        <v>91</v>
      </c>
      <c r="R29" s="9" t="s">
        <v>92</v>
      </c>
    </row>
    <row r="30" customFormat="false" ht="14.4" hidden="false" customHeight="false" outlineLevel="0" collapsed="false">
      <c r="A30" s="1" t="s">
        <v>93</v>
      </c>
      <c r="B30" s="7" t="n">
        <v>11.40058075</v>
      </c>
      <c r="C30" s="8" t="n">
        <v>12.003853635</v>
      </c>
      <c r="D30" s="8" t="n">
        <v>12.498258045</v>
      </c>
      <c r="E30" s="8" t="n">
        <v>12.92844017</v>
      </c>
      <c r="F30" s="9" t="n">
        <v>13.21224811</v>
      </c>
      <c r="G30" s="7" t="n">
        <v>1.052915978</v>
      </c>
      <c r="H30" s="8" t="n">
        <v>0.46532262</v>
      </c>
      <c r="I30" s="8" t="n">
        <v>1.096282577</v>
      </c>
      <c r="J30" s="8" t="n">
        <v>0.283085106</v>
      </c>
      <c r="K30" s="8" t="n">
        <v>1.134015929</v>
      </c>
      <c r="L30" s="8" t="n">
        <v>0.153528315</v>
      </c>
      <c r="M30" s="8" t="n">
        <v>1.158910094</v>
      </c>
      <c r="N30" s="9" t="n">
        <v>0.065619226</v>
      </c>
      <c r="O30" s="7" t="s">
        <v>20</v>
      </c>
      <c r="P30" s="8" t="s">
        <v>21</v>
      </c>
      <c r="Q30" s="8" t="s">
        <v>77</v>
      </c>
      <c r="R30" s="9" t="s">
        <v>94</v>
      </c>
    </row>
    <row r="31" customFormat="false" ht="14.4" hidden="false" customHeight="false" outlineLevel="0" collapsed="false">
      <c r="A31" s="1" t="s">
        <v>95</v>
      </c>
      <c r="B31" s="7" t="n">
        <v>275.473078</v>
      </c>
      <c r="C31" s="8" t="n">
        <v>249.15344385</v>
      </c>
      <c r="D31" s="8" t="n">
        <v>291.67880785</v>
      </c>
      <c r="E31" s="8" t="n">
        <v>326.93684975</v>
      </c>
      <c r="F31" s="9" t="n">
        <v>341.0561979</v>
      </c>
      <c r="G31" s="7" t="n">
        <v>0.904456601</v>
      </c>
      <c r="H31" s="8" t="n">
        <v>0.621725245</v>
      </c>
      <c r="I31" s="8" t="n">
        <v>1.058828725</v>
      </c>
      <c r="J31" s="8" t="n">
        <v>0.770956205</v>
      </c>
      <c r="K31" s="8" t="n">
        <v>1.186819605</v>
      </c>
      <c r="L31" s="8" t="n">
        <v>0.442316303</v>
      </c>
      <c r="M31" s="8" t="n">
        <v>1.238074517</v>
      </c>
      <c r="N31" s="9" t="n">
        <v>0.262760689</v>
      </c>
      <c r="O31" s="7" t="s">
        <v>20</v>
      </c>
      <c r="P31" s="8" t="s">
        <v>21</v>
      </c>
      <c r="Q31" s="8" t="s">
        <v>22</v>
      </c>
      <c r="R31" s="9" t="s">
        <v>96</v>
      </c>
    </row>
    <row r="32" customFormat="false" ht="14.4" hidden="false" customHeight="false" outlineLevel="0" collapsed="false">
      <c r="A32" s="1" t="s">
        <v>97</v>
      </c>
      <c r="B32" s="7" t="n">
        <v>972.7087878</v>
      </c>
      <c r="C32" s="8" t="n">
        <v>1481.222823</v>
      </c>
      <c r="D32" s="8" t="n">
        <v>1675.704519</v>
      </c>
      <c r="E32" s="8" t="n">
        <v>1488.395324</v>
      </c>
      <c r="F32" s="9" t="n">
        <v>1120.7400075</v>
      </c>
      <c r="G32" s="7" t="n">
        <v>1.522781373</v>
      </c>
      <c r="H32" s="8" t="n">
        <v>0.048174513</v>
      </c>
      <c r="I32" s="8" t="n">
        <v>1.722719626</v>
      </c>
      <c r="J32" s="8" t="n">
        <v>0.007271242</v>
      </c>
      <c r="K32" s="8" t="n">
        <v>1.530155112</v>
      </c>
      <c r="L32" s="8" t="n">
        <v>0.033072635</v>
      </c>
      <c r="M32" s="8" t="n">
        <v>1.15218452</v>
      </c>
      <c r="N32" s="9" t="n">
        <v>0.397628261</v>
      </c>
      <c r="O32" s="7" t="s">
        <v>20</v>
      </c>
      <c r="P32" s="8" t="s">
        <v>21</v>
      </c>
      <c r="Q32" s="8" t="s">
        <v>98</v>
      </c>
      <c r="R32" s="9" t="s">
        <v>99</v>
      </c>
    </row>
    <row r="33" customFormat="false" ht="14.4" hidden="false" customHeight="false" outlineLevel="0" collapsed="false">
      <c r="A33" s="1" t="s">
        <v>100</v>
      </c>
      <c r="B33" s="7" t="n">
        <v>230.74868965</v>
      </c>
      <c r="C33" s="8" t="n">
        <v>151.3982826</v>
      </c>
      <c r="D33" s="8" t="n">
        <v>154.92783345</v>
      </c>
      <c r="E33" s="8" t="n">
        <v>240.655025</v>
      </c>
      <c r="F33" s="9" t="n">
        <v>345.0134873</v>
      </c>
      <c r="G33" s="7" t="n">
        <v>0.656117627</v>
      </c>
      <c r="H33" s="8" t="n">
        <v>0.413574865</v>
      </c>
      <c r="I33" s="8" t="n">
        <v>0.671413709</v>
      </c>
      <c r="J33" s="8" t="n">
        <v>0.487242239</v>
      </c>
      <c r="K33" s="8" t="n">
        <v>1.042931275</v>
      </c>
      <c r="L33" s="8" t="n">
        <v>0.511015686</v>
      </c>
      <c r="M33" s="8" t="n">
        <v>1.495191534</v>
      </c>
      <c r="N33" s="9" t="n">
        <v>0.080244866</v>
      </c>
      <c r="O33" s="7" t="s">
        <v>20</v>
      </c>
      <c r="P33" s="8" t="s">
        <v>21</v>
      </c>
      <c r="Q33" s="8" t="s">
        <v>22</v>
      </c>
      <c r="R33" s="9" t="s">
        <v>101</v>
      </c>
    </row>
    <row r="34" customFormat="false" ht="14.4" hidden="false" customHeight="false" outlineLevel="0" collapsed="false">
      <c r="A34" s="1" t="s">
        <v>102</v>
      </c>
      <c r="B34" s="7" t="n">
        <v>67.266611125</v>
      </c>
      <c r="C34" s="8" t="n">
        <v>83.236536865</v>
      </c>
      <c r="D34" s="8" t="n">
        <v>84.935340895</v>
      </c>
      <c r="E34" s="8" t="n">
        <v>63.691409195</v>
      </c>
      <c r="F34" s="9" t="n">
        <v>62.33729316</v>
      </c>
      <c r="G34" s="7" t="n">
        <v>1.237412373</v>
      </c>
      <c r="H34" s="8" t="n">
        <v>0.416415272</v>
      </c>
      <c r="I34" s="8" t="n">
        <v>1.262667161</v>
      </c>
      <c r="J34" s="8" t="n">
        <v>0.369083976</v>
      </c>
      <c r="K34" s="8" t="n">
        <v>0.946850274</v>
      </c>
      <c r="L34" s="8" t="n">
        <v>0.791367027</v>
      </c>
      <c r="M34" s="8" t="n">
        <v>0.926719692</v>
      </c>
      <c r="N34" s="9" t="n">
        <v>0.716170155</v>
      </c>
      <c r="O34" s="7" t="s">
        <v>20</v>
      </c>
      <c r="P34" s="8" t="s">
        <v>103</v>
      </c>
      <c r="Q34" s="8" t="s">
        <v>104</v>
      </c>
      <c r="R34" s="9" t="s">
        <v>105</v>
      </c>
    </row>
    <row r="35" customFormat="false" ht="14.4" hidden="false" customHeight="false" outlineLevel="0" collapsed="false">
      <c r="A35" s="1" t="s">
        <v>106</v>
      </c>
      <c r="B35" s="7" t="n">
        <v>14.185733165</v>
      </c>
      <c r="C35" s="8" t="n">
        <v>12.87488879</v>
      </c>
      <c r="D35" s="8" t="n">
        <v>13.06284653</v>
      </c>
      <c r="E35" s="8" t="n">
        <v>13.199748395</v>
      </c>
      <c r="F35" s="9" t="n">
        <v>14.86944505</v>
      </c>
      <c r="G35" s="7" t="n">
        <v>0.907594175</v>
      </c>
      <c r="H35" s="8" t="n">
        <v>0.374419129</v>
      </c>
      <c r="I35" s="8" t="n">
        <v>0.920843948</v>
      </c>
      <c r="J35" s="8" t="n">
        <v>0.433546171</v>
      </c>
      <c r="K35" s="8" t="n">
        <v>0.93049462</v>
      </c>
      <c r="L35" s="8" t="n">
        <v>0.505817392</v>
      </c>
      <c r="M35" s="8" t="n">
        <v>1.048197148</v>
      </c>
      <c r="N35" s="9" t="n">
        <v>0.607040981</v>
      </c>
      <c r="O35" s="7" t="s">
        <v>20</v>
      </c>
      <c r="P35" s="8" t="s">
        <v>103</v>
      </c>
      <c r="Q35" s="8" t="s">
        <v>107</v>
      </c>
      <c r="R35" s="9" t="s">
        <v>108</v>
      </c>
    </row>
    <row r="36" customFormat="false" ht="14.4" hidden="false" customHeight="false" outlineLevel="0" collapsed="false">
      <c r="A36" s="1" t="s">
        <v>109</v>
      </c>
      <c r="B36" s="7" t="n">
        <v>57.246997705</v>
      </c>
      <c r="C36" s="8" t="n">
        <v>65.01512311</v>
      </c>
      <c r="D36" s="8" t="n">
        <v>62.72324017</v>
      </c>
      <c r="E36" s="8" t="n">
        <v>62.93430303</v>
      </c>
      <c r="F36" s="9" t="n">
        <v>53.3491842</v>
      </c>
      <c r="G36" s="7" t="n">
        <v>1.135694896</v>
      </c>
      <c r="H36" s="8" t="n">
        <v>0.556672822</v>
      </c>
      <c r="I36" s="8" t="n">
        <v>1.095659907</v>
      </c>
      <c r="J36" s="8" t="n">
        <v>0.656503444</v>
      </c>
      <c r="K36" s="8" t="n">
        <v>1.099346788</v>
      </c>
      <c r="L36" s="8" t="n">
        <v>0.629166357</v>
      </c>
      <c r="M36" s="8" t="n">
        <v>0.931912351</v>
      </c>
      <c r="N36" s="9" t="n">
        <v>0.699946579</v>
      </c>
      <c r="O36" s="7" t="s">
        <v>20</v>
      </c>
      <c r="P36" s="8" t="s">
        <v>103</v>
      </c>
      <c r="Q36" s="8" t="s">
        <v>110</v>
      </c>
      <c r="R36" s="9" t="s">
        <v>111</v>
      </c>
    </row>
    <row r="37" customFormat="false" ht="14.4" hidden="false" customHeight="false" outlineLevel="0" collapsed="false">
      <c r="A37" s="1" t="s">
        <v>112</v>
      </c>
      <c r="B37" s="7" t="n">
        <v>62.39654096</v>
      </c>
      <c r="C37" s="8" t="n">
        <v>64.87354003</v>
      </c>
      <c r="D37" s="8" t="n">
        <v>74.834257715</v>
      </c>
      <c r="E37" s="8" t="n">
        <v>84.29280379</v>
      </c>
      <c r="F37" s="9" t="n">
        <v>123.54765385</v>
      </c>
      <c r="G37" s="7" t="n">
        <v>1.039697698</v>
      </c>
      <c r="H37" s="8" t="n">
        <v>0.874251548</v>
      </c>
      <c r="I37" s="8" t="n">
        <v>1.199333434</v>
      </c>
      <c r="J37" s="8" t="n">
        <v>0.448356072</v>
      </c>
      <c r="K37" s="8" t="n">
        <v>1.350921101</v>
      </c>
      <c r="L37" s="8" t="n">
        <v>0.226953052</v>
      </c>
      <c r="M37" s="8" t="n">
        <v>1.98004011</v>
      </c>
      <c r="N37" s="9" t="n">
        <v>0.006665395</v>
      </c>
      <c r="O37" s="7" t="s">
        <v>20</v>
      </c>
      <c r="P37" s="8" t="s">
        <v>113</v>
      </c>
      <c r="Q37" s="8" t="s">
        <v>114</v>
      </c>
      <c r="R37" s="9" t="s">
        <v>115</v>
      </c>
    </row>
    <row r="38" customFormat="false" ht="14.4" hidden="false" customHeight="false" outlineLevel="0" collapsed="false">
      <c r="A38" s="1" t="s">
        <v>116</v>
      </c>
      <c r="B38" s="7" t="n">
        <v>6.5716513445</v>
      </c>
      <c r="C38" s="8" t="n">
        <v>6.671600045</v>
      </c>
      <c r="D38" s="8" t="n">
        <v>6.495526191</v>
      </c>
      <c r="E38" s="8" t="n">
        <v>6.835537339</v>
      </c>
      <c r="F38" s="9" t="n">
        <v>6.9828299505</v>
      </c>
      <c r="G38" s="7" t="n">
        <v>1.015209069</v>
      </c>
      <c r="H38" s="8" t="n">
        <v>0.778882755</v>
      </c>
      <c r="I38" s="8" t="n">
        <v>0.98841613</v>
      </c>
      <c r="J38" s="8" t="n">
        <v>0.818913503</v>
      </c>
      <c r="K38" s="8" t="n">
        <v>1.040155203</v>
      </c>
      <c r="L38" s="8" t="n">
        <v>0.477653931</v>
      </c>
      <c r="M38" s="8" t="n">
        <v>1.062568536</v>
      </c>
      <c r="N38" s="9" t="n">
        <v>0.214476645</v>
      </c>
      <c r="O38" s="7" t="s">
        <v>20</v>
      </c>
      <c r="P38" s="8" t="s">
        <v>113</v>
      </c>
      <c r="Q38" s="8" t="s">
        <v>117</v>
      </c>
      <c r="R38" s="9" t="s">
        <v>118</v>
      </c>
    </row>
    <row r="39" customFormat="false" ht="14.4" hidden="false" customHeight="false" outlineLevel="0" collapsed="false">
      <c r="A39" s="1" t="s">
        <v>119</v>
      </c>
      <c r="B39" s="7" t="n">
        <v>10.371645775</v>
      </c>
      <c r="C39" s="8" t="n">
        <v>9.9716026465</v>
      </c>
      <c r="D39" s="8" t="n">
        <v>9.917013867</v>
      </c>
      <c r="E39" s="8" t="n">
        <v>10.557449032</v>
      </c>
      <c r="F39" s="9" t="n">
        <v>13.203157165</v>
      </c>
      <c r="G39" s="7" t="n">
        <v>0.961429156</v>
      </c>
      <c r="H39" s="8" t="n">
        <v>0.605982609</v>
      </c>
      <c r="I39" s="8" t="n">
        <v>0.956165886</v>
      </c>
      <c r="J39" s="8" t="n">
        <v>0.553763897</v>
      </c>
      <c r="K39" s="8" t="n">
        <v>1.017914539</v>
      </c>
      <c r="L39" s="8" t="n">
        <v>0.841506579</v>
      </c>
      <c r="M39" s="8" t="n">
        <v>1.273005023</v>
      </c>
      <c r="N39" s="9" t="n">
        <v>0.063472095</v>
      </c>
      <c r="O39" s="7" t="s">
        <v>20</v>
      </c>
      <c r="P39" s="8" t="s">
        <v>113</v>
      </c>
      <c r="Q39" s="8" t="s">
        <v>120</v>
      </c>
      <c r="R39" s="9" t="s">
        <v>121</v>
      </c>
    </row>
    <row r="40" customFormat="false" ht="14.4" hidden="false" customHeight="false" outlineLevel="0" collapsed="false">
      <c r="A40" s="1" t="s">
        <v>122</v>
      </c>
      <c r="B40" s="7" t="n">
        <v>69.68763522</v>
      </c>
      <c r="C40" s="8" t="n">
        <v>67.076422855</v>
      </c>
      <c r="D40" s="8" t="n">
        <v>69.75918674</v>
      </c>
      <c r="E40" s="8" t="n">
        <v>77.31047347</v>
      </c>
      <c r="F40" s="9" t="n">
        <v>76.29970855</v>
      </c>
      <c r="G40" s="7" t="n">
        <v>0.962529761</v>
      </c>
      <c r="H40" s="8" t="n">
        <v>0.853759047</v>
      </c>
      <c r="I40" s="8" t="n">
        <v>1.001026746</v>
      </c>
      <c r="J40" s="8" t="n">
        <v>0.996069722</v>
      </c>
      <c r="K40" s="8" t="n">
        <v>1.109385807</v>
      </c>
      <c r="L40" s="8" t="n">
        <v>0.670554615</v>
      </c>
      <c r="M40" s="8" t="n">
        <v>1.094881586</v>
      </c>
      <c r="N40" s="9" t="n">
        <v>0.671343884</v>
      </c>
      <c r="O40" s="7" t="s">
        <v>20</v>
      </c>
      <c r="P40" s="8" t="s">
        <v>113</v>
      </c>
      <c r="Q40" s="8" t="s">
        <v>123</v>
      </c>
      <c r="R40" s="9" t="s">
        <v>124</v>
      </c>
    </row>
    <row r="41" customFormat="false" ht="14.4" hidden="false" customHeight="false" outlineLevel="0" collapsed="false">
      <c r="A41" s="1" t="s">
        <v>125</v>
      </c>
      <c r="B41" s="7" t="n">
        <v>14.444195</v>
      </c>
      <c r="C41" s="8" t="n">
        <v>15.503921905</v>
      </c>
      <c r="D41" s="8" t="n">
        <v>15.40273441</v>
      </c>
      <c r="E41" s="8" t="n">
        <v>14.798435935</v>
      </c>
      <c r="F41" s="9" t="n">
        <v>17.47002611</v>
      </c>
      <c r="G41" s="7" t="n">
        <v>1.073366976</v>
      </c>
      <c r="H41" s="8" t="n">
        <v>0.471801758</v>
      </c>
      <c r="I41" s="8" t="n">
        <v>1.066361567</v>
      </c>
      <c r="J41" s="8" t="n">
        <v>0.514741248</v>
      </c>
      <c r="K41" s="8" t="n">
        <v>1.024524796</v>
      </c>
      <c r="L41" s="8" t="n">
        <v>0.837602107</v>
      </c>
      <c r="M41" s="8" t="n">
        <v>1.209484233</v>
      </c>
      <c r="N41" s="9" t="n">
        <v>0.114696811</v>
      </c>
      <c r="O41" s="7" t="s">
        <v>20</v>
      </c>
      <c r="P41" s="8" t="s">
        <v>113</v>
      </c>
      <c r="Q41" s="8" t="s">
        <v>126</v>
      </c>
      <c r="R41" s="9" t="s">
        <v>127</v>
      </c>
    </row>
    <row r="42" customFormat="false" ht="14.4" hidden="false" customHeight="false" outlineLevel="0" collapsed="false">
      <c r="A42" s="1" t="s">
        <v>128</v>
      </c>
      <c r="B42" s="7" t="n">
        <v>243.18194125</v>
      </c>
      <c r="C42" s="8" t="n">
        <v>300.26129995</v>
      </c>
      <c r="D42" s="8" t="n">
        <v>288.0662871</v>
      </c>
      <c r="E42" s="8" t="n">
        <v>236.39547365</v>
      </c>
      <c r="F42" s="9" t="n">
        <v>226.1246552</v>
      </c>
      <c r="G42" s="7" t="n">
        <v>1.234718739</v>
      </c>
      <c r="H42" s="8" t="n">
        <v>0.292262428</v>
      </c>
      <c r="I42" s="8" t="n">
        <v>1.184571048</v>
      </c>
      <c r="J42" s="8" t="n">
        <v>0.414699546</v>
      </c>
      <c r="K42" s="8" t="n">
        <v>0.972093045</v>
      </c>
      <c r="L42" s="8" t="n">
        <v>0.893353351</v>
      </c>
      <c r="M42" s="8" t="n">
        <v>0.929857925</v>
      </c>
      <c r="N42" s="9" t="n">
        <v>0.703773119</v>
      </c>
      <c r="O42" s="7" t="s">
        <v>20</v>
      </c>
      <c r="P42" s="8" t="s">
        <v>113</v>
      </c>
      <c r="Q42" s="8" t="s">
        <v>129</v>
      </c>
      <c r="R42" s="9" t="s">
        <v>130</v>
      </c>
    </row>
    <row r="43" customFormat="false" ht="14.4" hidden="false" customHeight="false" outlineLevel="0" collapsed="false">
      <c r="A43" s="1" t="s">
        <v>131</v>
      </c>
      <c r="B43" s="7" t="n">
        <v>129.15599705</v>
      </c>
      <c r="C43" s="8" t="n">
        <v>155.5722163</v>
      </c>
      <c r="D43" s="8" t="n">
        <v>174.8431765</v>
      </c>
      <c r="E43" s="8" t="n">
        <v>193.85346475</v>
      </c>
      <c r="F43" s="9" t="n">
        <v>182.1057563</v>
      </c>
      <c r="G43" s="7" t="n">
        <v>1.20452956</v>
      </c>
      <c r="H43" s="8" t="n">
        <v>0.371951137</v>
      </c>
      <c r="I43" s="8" t="n">
        <v>1.353736416</v>
      </c>
      <c r="J43" s="8" t="n">
        <v>0.147349266</v>
      </c>
      <c r="K43" s="8" t="n">
        <v>1.500924999</v>
      </c>
      <c r="L43" s="8" t="n">
        <v>0.066041588</v>
      </c>
      <c r="M43" s="8" t="n">
        <v>1.409967485</v>
      </c>
      <c r="N43" s="9" t="n">
        <v>0.071259602</v>
      </c>
      <c r="O43" s="7" t="s">
        <v>20</v>
      </c>
      <c r="P43" s="8" t="s">
        <v>113</v>
      </c>
      <c r="Q43" s="8" t="s">
        <v>132</v>
      </c>
      <c r="R43" s="9" t="s">
        <v>133</v>
      </c>
    </row>
    <row r="44" customFormat="false" ht="14.4" hidden="false" customHeight="false" outlineLevel="0" collapsed="false">
      <c r="A44" s="1" t="s">
        <v>134</v>
      </c>
      <c r="B44" s="7" t="n">
        <v>87.5897863</v>
      </c>
      <c r="C44" s="8" t="n">
        <v>72.750210695</v>
      </c>
      <c r="D44" s="8" t="n">
        <v>72.742075975</v>
      </c>
      <c r="E44" s="8" t="n">
        <v>83.81898937</v>
      </c>
      <c r="F44" s="9" t="n">
        <v>92.474648545</v>
      </c>
      <c r="G44" s="7" t="n">
        <v>0.830578698</v>
      </c>
      <c r="H44" s="8" t="n">
        <v>0.369764819</v>
      </c>
      <c r="I44" s="8" t="n">
        <v>0.830485825</v>
      </c>
      <c r="J44" s="8" t="n">
        <v>0.331077235</v>
      </c>
      <c r="K44" s="8" t="n">
        <v>0.956949353</v>
      </c>
      <c r="L44" s="8" t="n">
        <v>0.741946966</v>
      </c>
      <c r="M44" s="8" t="n">
        <v>1.05576977</v>
      </c>
      <c r="N44" s="9" t="n">
        <v>0.771653066</v>
      </c>
      <c r="O44" s="7" t="s">
        <v>20</v>
      </c>
      <c r="P44" s="8" t="s">
        <v>113</v>
      </c>
      <c r="Q44" s="8" t="s">
        <v>114</v>
      </c>
      <c r="R44" s="9" t="s">
        <v>135</v>
      </c>
    </row>
    <row r="45" customFormat="false" ht="14.4" hidden="false" customHeight="false" outlineLevel="0" collapsed="false">
      <c r="A45" s="1" t="s">
        <v>136</v>
      </c>
      <c r="B45" s="7" t="n">
        <v>124.7120948</v>
      </c>
      <c r="C45" s="8" t="n">
        <v>133.53282145</v>
      </c>
      <c r="D45" s="8" t="n">
        <v>150.6767771</v>
      </c>
      <c r="E45" s="8" t="n">
        <v>198.776728</v>
      </c>
      <c r="F45" s="9" t="n">
        <v>245.89720615</v>
      </c>
      <c r="G45" s="7" t="n">
        <v>1.070728719</v>
      </c>
      <c r="H45" s="8" t="n">
        <v>0.730065715</v>
      </c>
      <c r="I45" s="8" t="n">
        <v>1.208196986</v>
      </c>
      <c r="J45" s="8" t="n">
        <v>0.35005441</v>
      </c>
      <c r="K45" s="8" t="n">
        <v>1.593884926</v>
      </c>
      <c r="L45" s="8" t="n">
        <v>0.041502747</v>
      </c>
      <c r="M45" s="8" t="n">
        <v>1.971718994</v>
      </c>
      <c r="N45" s="9" t="n">
        <v>0.002017204</v>
      </c>
      <c r="O45" s="7" t="s">
        <v>20</v>
      </c>
      <c r="P45" s="8" t="s">
        <v>25</v>
      </c>
      <c r="Q45" s="8" t="s">
        <v>34</v>
      </c>
      <c r="R45" s="9" t="s">
        <v>74</v>
      </c>
    </row>
    <row r="46" customFormat="false" ht="14.4" hidden="false" customHeight="false" outlineLevel="0" collapsed="false">
      <c r="A46" s="1" t="s">
        <v>137</v>
      </c>
      <c r="B46" s="7" t="n">
        <v>7.5439831665</v>
      </c>
      <c r="C46" s="8" t="n">
        <v>8.62141834</v>
      </c>
      <c r="D46" s="8" t="n">
        <v>8.7274789005</v>
      </c>
      <c r="E46" s="8" t="n">
        <v>8.074954584</v>
      </c>
      <c r="F46" s="9" t="n">
        <v>8.5048344715</v>
      </c>
      <c r="G46" s="7" t="n">
        <v>1.142820464</v>
      </c>
      <c r="H46" s="8" t="n">
        <v>0.056731932</v>
      </c>
      <c r="I46" s="8" t="n">
        <v>1.156879424</v>
      </c>
      <c r="J46" s="8" t="n">
        <v>0.016115647</v>
      </c>
      <c r="K46" s="8" t="n">
        <v>1.070383431</v>
      </c>
      <c r="L46" s="8" t="n">
        <v>0.327961621</v>
      </c>
      <c r="M46" s="8" t="n">
        <v>1.127366576</v>
      </c>
      <c r="N46" s="9" t="n">
        <v>0.041386306</v>
      </c>
      <c r="O46" s="7" t="s">
        <v>20</v>
      </c>
      <c r="P46" s="8" t="s">
        <v>25</v>
      </c>
      <c r="Q46" s="8" t="s">
        <v>138</v>
      </c>
      <c r="R46" s="9" t="s">
        <v>139</v>
      </c>
    </row>
    <row r="47" customFormat="false" ht="14.4" hidden="false" customHeight="false" outlineLevel="0" collapsed="false">
      <c r="A47" s="1" t="s">
        <v>140</v>
      </c>
      <c r="B47" s="7" t="n">
        <v>2043.209186</v>
      </c>
      <c r="C47" s="8" t="n">
        <v>1998.0951415</v>
      </c>
      <c r="D47" s="8" t="n">
        <v>1926.306752</v>
      </c>
      <c r="E47" s="8" t="n">
        <v>1535.955746</v>
      </c>
      <c r="F47" s="9" t="n">
        <v>1271.950917</v>
      </c>
      <c r="G47" s="7" t="n">
        <v>0.977920007</v>
      </c>
      <c r="H47" s="8" t="n">
        <v>0.929350436</v>
      </c>
      <c r="I47" s="8" t="n">
        <v>0.942784892</v>
      </c>
      <c r="J47" s="8" t="n">
        <v>0.727562918</v>
      </c>
      <c r="K47" s="8" t="n">
        <v>0.751736903</v>
      </c>
      <c r="L47" s="8" t="n">
        <v>0.112560761</v>
      </c>
      <c r="M47" s="8" t="n">
        <v>0.622526037</v>
      </c>
      <c r="N47" s="9" t="n">
        <v>0.004160251</v>
      </c>
      <c r="O47" s="7" t="s">
        <v>20</v>
      </c>
      <c r="P47" s="8" t="s">
        <v>25</v>
      </c>
      <c r="Q47" s="8" t="s">
        <v>141</v>
      </c>
      <c r="R47" s="9" t="s">
        <v>142</v>
      </c>
    </row>
    <row r="48" customFormat="false" ht="14.4" hidden="false" customHeight="false" outlineLevel="0" collapsed="false">
      <c r="A48" s="1" t="s">
        <v>143</v>
      </c>
      <c r="B48" s="7" t="n">
        <v>12.547526455</v>
      </c>
      <c r="C48" s="8" t="n">
        <v>11.22721633</v>
      </c>
      <c r="D48" s="8" t="n">
        <v>13.084332585</v>
      </c>
      <c r="E48" s="8" t="n">
        <v>13.84080372</v>
      </c>
      <c r="F48" s="9" t="n">
        <v>17.032959825</v>
      </c>
      <c r="G48" s="7" t="n">
        <v>0.894775267</v>
      </c>
      <c r="H48" s="8" t="n">
        <v>0.203794215</v>
      </c>
      <c r="I48" s="8" t="n">
        <v>1.042781829</v>
      </c>
      <c r="J48" s="8" t="n">
        <v>0.635533462</v>
      </c>
      <c r="K48" s="8" t="n">
        <v>1.103070296</v>
      </c>
      <c r="L48" s="8" t="n">
        <v>0.459981398</v>
      </c>
      <c r="M48" s="8" t="n">
        <v>1.357475506</v>
      </c>
      <c r="N48" s="9" t="n">
        <v>0.00600411</v>
      </c>
      <c r="O48" s="7" t="s">
        <v>20</v>
      </c>
      <c r="P48" s="8" t="s">
        <v>25</v>
      </c>
      <c r="Q48" s="8" t="s">
        <v>144</v>
      </c>
      <c r="R48" s="9" t="s">
        <v>145</v>
      </c>
    </row>
    <row r="49" customFormat="false" ht="14.4" hidden="false" customHeight="false" outlineLevel="0" collapsed="false">
      <c r="A49" s="1" t="s">
        <v>146</v>
      </c>
      <c r="B49" s="7" t="n">
        <v>20.10640742</v>
      </c>
      <c r="C49" s="8" t="n">
        <v>19.46835097</v>
      </c>
      <c r="D49" s="8" t="n">
        <v>19.59595578</v>
      </c>
      <c r="E49" s="8" t="n">
        <v>16.117787365</v>
      </c>
      <c r="F49" s="9" t="n">
        <v>13.370093975</v>
      </c>
      <c r="G49" s="7" t="n">
        <v>0.968266014</v>
      </c>
      <c r="H49" s="8" t="n">
        <v>0.863449225</v>
      </c>
      <c r="I49" s="8" t="n">
        <v>0.974612489</v>
      </c>
      <c r="J49" s="8" t="n">
        <v>0.883394276</v>
      </c>
      <c r="K49" s="8" t="n">
        <v>0.801624429</v>
      </c>
      <c r="L49" s="8" t="n">
        <v>0.158319679</v>
      </c>
      <c r="M49" s="8" t="n">
        <v>0.664966829</v>
      </c>
      <c r="N49" s="9" t="n">
        <v>0.013723598</v>
      </c>
      <c r="O49" s="7" t="s">
        <v>20</v>
      </c>
      <c r="P49" s="8" t="s">
        <v>25</v>
      </c>
      <c r="Q49" s="8" t="s">
        <v>147</v>
      </c>
      <c r="R49" s="9" t="s">
        <v>148</v>
      </c>
    </row>
    <row r="50" customFormat="false" ht="14.4" hidden="false" customHeight="false" outlineLevel="0" collapsed="false">
      <c r="A50" s="1" t="s">
        <v>149</v>
      </c>
      <c r="B50" s="7" t="n">
        <v>19.43950626</v>
      </c>
      <c r="C50" s="8" t="n">
        <v>18.66411873</v>
      </c>
      <c r="D50" s="8" t="n">
        <v>19.663020535</v>
      </c>
      <c r="E50" s="8" t="n">
        <v>24.05887578</v>
      </c>
      <c r="F50" s="9" t="n">
        <v>21.999224445</v>
      </c>
      <c r="G50" s="7" t="n">
        <v>0.960112797</v>
      </c>
      <c r="H50" s="8" t="n">
        <v>0.776439698</v>
      </c>
      <c r="I50" s="8" t="n">
        <v>1.01149794</v>
      </c>
      <c r="J50" s="8" t="n">
        <v>0.911570831</v>
      </c>
      <c r="K50" s="8" t="n">
        <v>1.237627924</v>
      </c>
      <c r="L50" s="8" t="n">
        <v>0.18095413</v>
      </c>
      <c r="M50" s="8" t="n">
        <v>1.13167609</v>
      </c>
      <c r="N50" s="9" t="n">
        <v>0.401695351</v>
      </c>
      <c r="O50" s="7" t="s">
        <v>20</v>
      </c>
      <c r="P50" s="8" t="s">
        <v>25</v>
      </c>
      <c r="Q50" s="8" t="s">
        <v>34</v>
      </c>
      <c r="R50" s="9" t="s">
        <v>150</v>
      </c>
    </row>
    <row r="51" customFormat="false" ht="14.4" hidden="false" customHeight="false" outlineLevel="0" collapsed="false">
      <c r="A51" s="1" t="s">
        <v>151</v>
      </c>
      <c r="B51" s="7" t="n">
        <v>1637.392738</v>
      </c>
      <c r="C51" s="8" t="n">
        <v>1436.768366</v>
      </c>
      <c r="D51" s="8" t="n">
        <v>1690.6906835</v>
      </c>
      <c r="E51" s="8" t="n">
        <v>1910.089251</v>
      </c>
      <c r="F51" s="9" t="n">
        <v>1501.588081</v>
      </c>
      <c r="G51" s="7" t="n">
        <v>0.877473274</v>
      </c>
      <c r="H51" s="8" t="n">
        <v>0.403124604</v>
      </c>
      <c r="I51" s="8" t="n">
        <v>1.032550496</v>
      </c>
      <c r="J51" s="8" t="n">
        <v>0.813776891</v>
      </c>
      <c r="K51" s="8" t="n">
        <v>1.166543131</v>
      </c>
      <c r="L51" s="8" t="n">
        <v>0.333789554</v>
      </c>
      <c r="M51" s="8" t="n">
        <v>0.917060425</v>
      </c>
      <c r="N51" s="9" t="n">
        <v>0.540904344</v>
      </c>
      <c r="O51" s="7" t="s">
        <v>20</v>
      </c>
      <c r="P51" s="8" t="s">
        <v>25</v>
      </c>
      <c r="Q51" s="8" t="s">
        <v>152</v>
      </c>
      <c r="R51" s="9" t="s">
        <v>153</v>
      </c>
    </row>
    <row r="52" customFormat="false" ht="14.4" hidden="false" customHeight="false" outlineLevel="0" collapsed="false">
      <c r="A52" s="1" t="s">
        <v>154</v>
      </c>
      <c r="B52" s="7" t="n">
        <v>906.35028495</v>
      </c>
      <c r="C52" s="8" t="n">
        <v>944.092882</v>
      </c>
      <c r="D52" s="8" t="n">
        <v>1019.5378825</v>
      </c>
      <c r="E52" s="8" t="n">
        <v>1025.01459735</v>
      </c>
      <c r="F52" s="9" t="n">
        <v>1018.1622988</v>
      </c>
      <c r="G52" s="7" t="n">
        <v>1.041642396</v>
      </c>
      <c r="H52" s="8" t="n">
        <v>0.81884491</v>
      </c>
      <c r="I52" s="8" t="n">
        <v>1.12488284</v>
      </c>
      <c r="J52" s="8" t="n">
        <v>0.504741336</v>
      </c>
      <c r="K52" s="8" t="n">
        <v>1.130925443</v>
      </c>
      <c r="L52" s="8" t="n">
        <v>0.557046781</v>
      </c>
      <c r="M52" s="8" t="n">
        <v>1.123365122</v>
      </c>
      <c r="N52" s="9" t="n">
        <v>0.491265542</v>
      </c>
      <c r="O52" s="7" t="s">
        <v>20</v>
      </c>
      <c r="P52" s="8" t="s">
        <v>25</v>
      </c>
      <c r="Q52" s="8" t="s">
        <v>155</v>
      </c>
      <c r="R52" s="9" t="s">
        <v>156</v>
      </c>
    </row>
    <row r="53" customFormat="false" ht="14.4" hidden="false" customHeight="false" outlineLevel="0" collapsed="false">
      <c r="A53" s="1" t="s">
        <v>157</v>
      </c>
      <c r="B53" s="7" t="n">
        <v>16.489728305</v>
      </c>
      <c r="C53" s="8" t="n">
        <v>15.28650556</v>
      </c>
      <c r="D53" s="8" t="n">
        <v>14.59110173</v>
      </c>
      <c r="E53" s="8" t="n">
        <v>14.98531026</v>
      </c>
      <c r="F53" s="9" t="n">
        <v>16.359579195</v>
      </c>
      <c r="G53" s="7" t="n">
        <v>0.927031985</v>
      </c>
      <c r="H53" s="8" t="n">
        <v>0.523309909</v>
      </c>
      <c r="I53" s="8" t="n">
        <v>0.884860045</v>
      </c>
      <c r="J53" s="8" t="n">
        <v>0.307817172</v>
      </c>
      <c r="K53" s="8" t="n">
        <v>0.908766353</v>
      </c>
      <c r="L53" s="8" t="n">
        <v>0.433725235</v>
      </c>
      <c r="M53" s="8" t="n">
        <v>0.992107262</v>
      </c>
      <c r="N53" s="9" t="n">
        <v>0.941809951</v>
      </c>
      <c r="O53" s="7" t="s">
        <v>20</v>
      </c>
      <c r="P53" s="8" t="s">
        <v>25</v>
      </c>
      <c r="Q53" s="8" t="s">
        <v>31</v>
      </c>
      <c r="R53" s="9" t="s">
        <v>158</v>
      </c>
    </row>
    <row r="54" customFormat="false" ht="14.4" hidden="false" customHeight="false" outlineLevel="0" collapsed="false">
      <c r="A54" s="1" t="s">
        <v>159</v>
      </c>
      <c r="B54" s="7" t="n">
        <v>30.91575701</v>
      </c>
      <c r="C54" s="8" t="n">
        <v>34.8363527</v>
      </c>
      <c r="D54" s="8" t="n">
        <v>32.05700959</v>
      </c>
      <c r="E54" s="8" t="n">
        <v>24.913418185</v>
      </c>
      <c r="F54" s="9" t="n">
        <v>22.43979662</v>
      </c>
      <c r="G54" s="7" t="n">
        <v>1.126815452</v>
      </c>
      <c r="H54" s="8" t="n">
        <v>0.553305832</v>
      </c>
      <c r="I54" s="8" t="n">
        <v>1.036914916</v>
      </c>
      <c r="J54" s="8" t="n">
        <v>0.867855154</v>
      </c>
      <c r="K54" s="8" t="n">
        <v>0.805848557</v>
      </c>
      <c r="L54" s="8" t="n">
        <v>0.279798938</v>
      </c>
      <c r="M54" s="8" t="n">
        <v>0.72583688</v>
      </c>
      <c r="N54" s="9" t="n">
        <v>0.100892325</v>
      </c>
      <c r="O54" s="7" t="s">
        <v>20</v>
      </c>
      <c r="P54" s="8" t="s">
        <v>25</v>
      </c>
      <c r="Q54" s="8" t="s">
        <v>34</v>
      </c>
      <c r="R54" s="9" t="s">
        <v>160</v>
      </c>
    </row>
    <row r="55" customFormat="false" ht="14.4" hidden="false" customHeight="false" outlineLevel="0" collapsed="false">
      <c r="A55" s="1" t="s">
        <v>161</v>
      </c>
      <c r="B55" s="7" t="n">
        <v>15.953060795</v>
      </c>
      <c r="C55" s="8" t="n">
        <v>13.841562945</v>
      </c>
      <c r="D55" s="8" t="n">
        <v>16.666562675</v>
      </c>
      <c r="E55" s="8" t="n">
        <v>18.57103303</v>
      </c>
      <c r="F55" s="9" t="n">
        <v>19.18002136</v>
      </c>
      <c r="G55" s="7" t="n">
        <v>0.867643089</v>
      </c>
      <c r="H55" s="8" t="n">
        <v>0.154408759</v>
      </c>
      <c r="I55" s="8" t="n">
        <v>1.044725077</v>
      </c>
      <c r="J55" s="8" t="n">
        <v>0.707310018</v>
      </c>
      <c r="K55" s="8" t="n">
        <v>1.164104699</v>
      </c>
      <c r="L55" s="8" t="n">
        <v>0.373073539</v>
      </c>
      <c r="M55" s="8" t="n">
        <v>1.20227846</v>
      </c>
      <c r="N55" s="9" t="n">
        <v>0.269699133</v>
      </c>
      <c r="O55" s="7" t="s">
        <v>20</v>
      </c>
      <c r="P55" s="8" t="s">
        <v>25</v>
      </c>
      <c r="Q55" s="8" t="s">
        <v>162</v>
      </c>
      <c r="R55" s="9" t="s">
        <v>163</v>
      </c>
    </row>
    <row r="56" customFormat="false" ht="14.4" hidden="false" customHeight="false" outlineLevel="0" collapsed="false">
      <c r="A56" s="1" t="s">
        <v>164</v>
      </c>
      <c r="B56" s="7" t="n">
        <v>10.5282432</v>
      </c>
      <c r="C56" s="8" t="n">
        <v>9.012826025</v>
      </c>
      <c r="D56" s="8" t="n">
        <v>9.414157573</v>
      </c>
      <c r="E56" s="8" t="n">
        <v>9.8042604115</v>
      </c>
      <c r="F56" s="9" t="n">
        <v>9.101443438</v>
      </c>
      <c r="G56" s="7" t="n">
        <v>0.856061724</v>
      </c>
      <c r="H56" s="8" t="n">
        <v>0.055717787</v>
      </c>
      <c r="I56" s="8" t="n">
        <v>0.894181241</v>
      </c>
      <c r="J56" s="8" t="n">
        <v>0.136575602</v>
      </c>
      <c r="K56" s="8" t="n">
        <v>0.931234226</v>
      </c>
      <c r="L56" s="8" t="n">
        <v>0.38922602</v>
      </c>
      <c r="M56" s="8" t="n">
        <v>0.864478837</v>
      </c>
      <c r="N56" s="9" t="n">
        <v>0.060293141</v>
      </c>
      <c r="O56" s="7" t="s">
        <v>20</v>
      </c>
      <c r="P56" s="8" t="s">
        <v>25</v>
      </c>
      <c r="Q56" s="8" t="s">
        <v>26</v>
      </c>
      <c r="R56" s="9" t="s">
        <v>165</v>
      </c>
    </row>
    <row r="57" customFormat="false" ht="14.4" hidden="false" customHeight="false" outlineLevel="0" collapsed="false">
      <c r="A57" s="1" t="s">
        <v>166</v>
      </c>
      <c r="B57" s="7" t="n">
        <v>14.214128135</v>
      </c>
      <c r="C57" s="8" t="n">
        <v>14.7903889</v>
      </c>
      <c r="D57" s="8" t="n">
        <v>14.82571446</v>
      </c>
      <c r="E57" s="8" t="n">
        <v>14.56629282</v>
      </c>
      <c r="F57" s="9" t="n">
        <v>16.25415315</v>
      </c>
      <c r="G57" s="7" t="n">
        <v>1.040541408</v>
      </c>
      <c r="H57" s="8" t="n">
        <v>0.712472467</v>
      </c>
      <c r="I57" s="8" t="n">
        <v>1.043026651</v>
      </c>
      <c r="J57" s="8" t="n">
        <v>0.632341187</v>
      </c>
      <c r="K57" s="8" t="n">
        <v>1.02477568</v>
      </c>
      <c r="L57" s="8" t="n">
        <v>0.818213776</v>
      </c>
      <c r="M57" s="8" t="n">
        <v>1.143520939</v>
      </c>
      <c r="N57" s="9" t="n">
        <v>0.192077299</v>
      </c>
      <c r="O57" s="7" t="s">
        <v>20</v>
      </c>
      <c r="P57" s="8" t="s">
        <v>25</v>
      </c>
      <c r="Q57" s="8" t="s">
        <v>167</v>
      </c>
      <c r="R57" s="9" t="s">
        <v>168</v>
      </c>
    </row>
    <row r="58" customFormat="false" ht="14.4" hidden="false" customHeight="false" outlineLevel="0" collapsed="false">
      <c r="A58" s="1" t="s">
        <v>169</v>
      </c>
      <c r="B58" s="7" t="n">
        <v>18.23815829</v>
      </c>
      <c r="C58" s="8" t="n">
        <v>16.111065085</v>
      </c>
      <c r="D58" s="8" t="n">
        <v>17.637379915</v>
      </c>
      <c r="E58" s="8" t="n">
        <v>17.78834806</v>
      </c>
      <c r="F58" s="9" t="n">
        <v>20.007691</v>
      </c>
      <c r="G58" s="7" t="n">
        <v>0.883371272</v>
      </c>
      <c r="H58" s="8" t="n">
        <v>0.29867293</v>
      </c>
      <c r="I58" s="8" t="n">
        <v>0.967059263</v>
      </c>
      <c r="J58" s="8" t="n">
        <v>0.77390115</v>
      </c>
      <c r="K58" s="8" t="n">
        <v>0.975336861</v>
      </c>
      <c r="L58" s="8" t="n">
        <v>0.835309756</v>
      </c>
      <c r="M58" s="8" t="n">
        <v>1.097023651</v>
      </c>
      <c r="N58" s="9" t="n">
        <v>0.449542304</v>
      </c>
      <c r="O58" s="7" t="s">
        <v>20</v>
      </c>
      <c r="P58" s="8" t="s">
        <v>25</v>
      </c>
      <c r="Q58" s="8" t="s">
        <v>34</v>
      </c>
      <c r="R58" s="9" t="s">
        <v>170</v>
      </c>
    </row>
    <row r="59" customFormat="false" ht="14.4" hidden="false" customHeight="false" outlineLevel="0" collapsed="false">
      <c r="A59" s="1" t="s">
        <v>171</v>
      </c>
      <c r="B59" s="7" t="n">
        <v>7.083379681</v>
      </c>
      <c r="C59" s="8" t="n">
        <v>7.2840261625</v>
      </c>
      <c r="D59" s="8" t="n">
        <v>7.4574833755</v>
      </c>
      <c r="E59" s="8" t="n">
        <v>7.2291704735</v>
      </c>
      <c r="F59" s="9" t="n">
        <v>7.7945607635</v>
      </c>
      <c r="G59" s="7" t="n">
        <v>1.028326377</v>
      </c>
      <c r="H59" s="8" t="n">
        <v>0.582127565</v>
      </c>
      <c r="I59" s="8" t="n">
        <v>1.052814294</v>
      </c>
      <c r="J59" s="8" t="n">
        <v>0.273637151</v>
      </c>
      <c r="K59" s="8" t="n">
        <v>1.020582095</v>
      </c>
      <c r="L59" s="8" t="n">
        <v>0.729805932</v>
      </c>
      <c r="M59" s="8" t="n">
        <v>1.100401378</v>
      </c>
      <c r="N59" s="9" t="n">
        <v>0.090426014</v>
      </c>
      <c r="O59" s="7" t="s">
        <v>20</v>
      </c>
      <c r="P59" s="8" t="s">
        <v>172</v>
      </c>
      <c r="Q59" s="8" t="s">
        <v>173</v>
      </c>
      <c r="R59" s="9" t="s">
        <v>174</v>
      </c>
    </row>
    <row r="60" customFormat="false" ht="14.4" hidden="false" customHeight="false" outlineLevel="0" collapsed="false">
      <c r="A60" s="1" t="s">
        <v>175</v>
      </c>
      <c r="B60" s="7" t="n">
        <v>11.0720408135</v>
      </c>
      <c r="C60" s="8" t="n">
        <v>11.188149715</v>
      </c>
      <c r="D60" s="8" t="n">
        <v>10.935656625</v>
      </c>
      <c r="E60" s="8" t="n">
        <v>10.903852515</v>
      </c>
      <c r="F60" s="9" t="n">
        <v>11.55565853</v>
      </c>
      <c r="G60" s="7" t="n">
        <v>1.010486676</v>
      </c>
      <c r="H60" s="8" t="n">
        <v>0.860155704</v>
      </c>
      <c r="I60" s="8" t="n">
        <v>0.987682109</v>
      </c>
      <c r="J60" s="8" t="n">
        <v>0.960969299</v>
      </c>
      <c r="K60" s="8" t="n">
        <v>0.984809639</v>
      </c>
      <c r="L60" s="8" t="n">
        <v>0.934133091</v>
      </c>
      <c r="M60" s="8" t="n">
        <v>1.043679185</v>
      </c>
      <c r="N60" s="9" t="n">
        <v>0.56511723</v>
      </c>
      <c r="O60" s="7" t="s">
        <v>20</v>
      </c>
      <c r="P60" s="8" t="s">
        <v>176</v>
      </c>
      <c r="Q60" s="8" t="s">
        <v>177</v>
      </c>
      <c r="R60" s="9" t="s">
        <v>153</v>
      </c>
    </row>
    <row r="61" customFormat="false" ht="14.4" hidden="false" customHeight="false" outlineLevel="0" collapsed="false">
      <c r="A61" s="1" t="s">
        <v>178</v>
      </c>
      <c r="B61" s="7" t="n">
        <v>9.5245027435</v>
      </c>
      <c r="C61" s="8" t="n">
        <v>9.690960967</v>
      </c>
      <c r="D61" s="8" t="n">
        <v>9.6281224365</v>
      </c>
      <c r="E61" s="8" t="n">
        <v>10.226433083</v>
      </c>
      <c r="F61" s="9" t="n">
        <v>10.20807445</v>
      </c>
      <c r="G61" s="7" t="n">
        <v>1.017476841</v>
      </c>
      <c r="H61" s="8" t="n">
        <v>0.781440956</v>
      </c>
      <c r="I61" s="8" t="n">
        <v>1.010879276</v>
      </c>
      <c r="J61" s="8" t="n">
        <v>0.859594855</v>
      </c>
      <c r="K61" s="8" t="n">
        <v>1.073697321</v>
      </c>
      <c r="L61" s="8" t="n">
        <v>0.32820142</v>
      </c>
      <c r="M61" s="8" t="n">
        <v>1.071769805</v>
      </c>
      <c r="N61" s="9" t="n">
        <v>0.274886635</v>
      </c>
      <c r="O61" s="7" t="s">
        <v>20</v>
      </c>
      <c r="P61" s="8" t="s">
        <v>176</v>
      </c>
      <c r="Q61" s="8" t="s">
        <v>179</v>
      </c>
      <c r="R61" s="9" t="s">
        <v>180</v>
      </c>
    </row>
    <row r="62" customFormat="false" ht="14.4" hidden="false" customHeight="false" outlineLevel="0" collapsed="false">
      <c r="A62" s="1" t="s">
        <v>181</v>
      </c>
      <c r="B62" s="7" t="n">
        <v>18.89667042</v>
      </c>
      <c r="C62" s="8" t="n">
        <v>19.37482673</v>
      </c>
      <c r="D62" s="8" t="n">
        <v>20.146543645</v>
      </c>
      <c r="E62" s="8" t="n">
        <v>23.58487852</v>
      </c>
      <c r="F62" s="9" t="n">
        <v>36.93914667</v>
      </c>
      <c r="G62" s="7" t="n">
        <v>1.025303733</v>
      </c>
      <c r="H62" s="8" t="n">
        <v>0.861370959</v>
      </c>
      <c r="I62" s="8" t="n">
        <v>1.066142511</v>
      </c>
      <c r="J62" s="8" t="n">
        <v>0.665844552</v>
      </c>
      <c r="K62" s="8" t="n">
        <v>1.248097045</v>
      </c>
      <c r="L62" s="8" t="n">
        <v>0.238039452</v>
      </c>
      <c r="M62" s="8" t="n">
        <v>1.954796578</v>
      </c>
      <c r="N62" s="9" t="n">
        <v>0.000918838</v>
      </c>
      <c r="O62" s="7" t="s">
        <v>20</v>
      </c>
      <c r="P62" s="8" t="s">
        <v>182</v>
      </c>
      <c r="Q62" s="8" t="s">
        <v>183</v>
      </c>
      <c r="R62" s="9" t="s">
        <v>184</v>
      </c>
    </row>
    <row r="63" customFormat="false" ht="14.4" hidden="false" customHeight="false" outlineLevel="0" collapsed="false">
      <c r="A63" s="1" t="s">
        <v>185</v>
      </c>
      <c r="B63" s="7" t="n">
        <v>10.477575055</v>
      </c>
      <c r="C63" s="8" t="n">
        <v>9.826111524</v>
      </c>
      <c r="D63" s="8" t="n">
        <v>9.426867972</v>
      </c>
      <c r="E63" s="8" t="n">
        <v>8.8806428155</v>
      </c>
      <c r="F63" s="9" t="n">
        <v>9.088813648</v>
      </c>
      <c r="G63" s="7" t="n">
        <v>0.937823062</v>
      </c>
      <c r="H63" s="8" t="n">
        <v>0.408827389</v>
      </c>
      <c r="I63" s="8" t="n">
        <v>0.899718487</v>
      </c>
      <c r="J63" s="8" t="n">
        <v>0.168201136</v>
      </c>
      <c r="K63" s="8" t="n">
        <v>0.847585703</v>
      </c>
      <c r="L63" s="8" t="n">
        <v>0.079505506</v>
      </c>
      <c r="M63" s="8" t="n">
        <v>0.867453929</v>
      </c>
      <c r="N63" s="9" t="n">
        <v>0.067808439</v>
      </c>
      <c r="O63" s="7" t="s">
        <v>20</v>
      </c>
      <c r="P63" s="8" t="s">
        <v>182</v>
      </c>
      <c r="Q63" s="8" t="s">
        <v>186</v>
      </c>
      <c r="R63" s="9" t="s">
        <v>187</v>
      </c>
    </row>
    <row r="64" customFormat="false" ht="14.4" hidden="false" customHeight="false" outlineLevel="0" collapsed="false">
      <c r="A64" s="1" t="s">
        <v>188</v>
      </c>
      <c r="B64" s="14" t="n">
        <v>424.57677835</v>
      </c>
      <c r="C64" s="15" t="n">
        <v>342.2065207</v>
      </c>
      <c r="D64" s="15" t="n">
        <v>372.7866689</v>
      </c>
      <c r="E64" s="15" t="n">
        <v>480.16729695</v>
      </c>
      <c r="F64" s="16" t="n">
        <v>608.12194525</v>
      </c>
      <c r="G64" s="14" t="n">
        <v>0.805994435</v>
      </c>
      <c r="H64" s="15" t="n">
        <v>0.396898578</v>
      </c>
      <c r="I64" s="15" t="n">
        <v>0.878019449</v>
      </c>
      <c r="J64" s="15" t="n">
        <v>0.642582488</v>
      </c>
      <c r="K64" s="15" t="n">
        <v>1.130931604</v>
      </c>
      <c r="L64" s="15" t="n">
        <v>0.639732804</v>
      </c>
      <c r="M64" s="15" t="n">
        <v>1.432301474</v>
      </c>
      <c r="N64" s="16" t="n">
        <v>0.125840305</v>
      </c>
      <c r="O64" s="14" t="s">
        <v>20</v>
      </c>
      <c r="P64" s="15" t="s">
        <v>94</v>
      </c>
      <c r="Q64" s="15" t="s">
        <v>189</v>
      </c>
      <c r="R64" s="16" t="s">
        <v>89</v>
      </c>
    </row>
  </sheetData>
  <conditionalFormatting sqref="G3:G65536 I3:I65536 K3:K65536 M3:M65536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conditionalFormatting sqref="H3:H65536 J3:J65536 L3:L65536 N3:N65536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8T12:21:39Z</dcterms:created>
  <dc:creator>miaomiao</dc:creator>
  <dc:description/>
  <dc:language>en-US</dc:language>
  <cp:lastModifiedBy>Isabelle Benoit</cp:lastModifiedBy>
  <dcterms:modified xsi:type="dcterms:W3CDTF">2015-06-22T13:54:50Z</dcterms:modified>
  <cp:revision>0</cp:revision>
  <dc:subject/>
  <dc:title/>
</cp:coreProperties>
</file>